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QS review\Complete JQS review to co-authors\Supporting information\"/>
    </mc:Choice>
  </mc:AlternateContent>
  <xr:revisionPtr revIDLastSave="0" documentId="13_ncr:1_{7F683607-5318-46BC-A5D0-48FB211AEC28}" xr6:coauthVersionLast="47" xr6:coauthVersionMax="47" xr10:uidLastSave="{00000000-0000-0000-0000-000000000000}"/>
  <bookViews>
    <workbookView xWindow="-120" yWindow="-120" windowWidth="29040" windowHeight="15840" xr2:uid="{3F7EF297-4679-46B8-830E-8B712F85A3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59" i="1" l="1"/>
  <c r="Y58" i="1"/>
  <c r="Y57" i="1"/>
  <c r="Y56" i="1"/>
  <c r="Z49" i="1"/>
  <c r="AA15" i="1"/>
  <c r="AA52" i="1"/>
  <c r="AA51" i="1"/>
  <c r="AA50" i="1"/>
  <c r="AA49" i="1"/>
  <c r="Z52" i="1"/>
  <c r="Z51" i="1"/>
  <c r="Z50" i="1"/>
  <c r="Y52" i="1"/>
  <c r="Y51" i="1"/>
  <c r="Y50" i="1"/>
  <c r="Y49" i="1"/>
  <c r="AA27" i="1"/>
  <c r="Y27" i="1"/>
  <c r="AA30" i="1"/>
  <c r="Z30" i="1"/>
  <c r="Y30" i="1"/>
  <c r="AA29" i="1"/>
  <c r="Z29" i="1"/>
  <c r="Y29" i="1"/>
  <c r="AA28" i="1"/>
  <c r="Z28" i="1"/>
  <c r="Y28" i="1"/>
  <c r="Z27" i="1"/>
  <c r="AA17" i="1"/>
  <c r="Y17" i="1"/>
  <c r="AA16" i="1"/>
  <c r="Y16" i="1"/>
  <c r="Y15" i="1"/>
  <c r="AA14" i="1"/>
  <c r="Y14" i="1"/>
  <c r="V14" i="1" l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3" i="1"/>
  <c r="V54" i="1"/>
  <c r="V55" i="1"/>
  <c r="V56" i="1"/>
  <c r="V57" i="1"/>
  <c r="V58" i="1"/>
  <c r="V59" i="1"/>
  <c r="X52" i="1" l="1"/>
  <c r="X51" i="1"/>
  <c r="X28" i="1"/>
  <c r="X30" i="1"/>
  <c r="X27" i="1"/>
  <c r="X29" i="1"/>
  <c r="X49" i="1"/>
  <c r="X50" i="1"/>
  <c r="T13" i="1"/>
  <c r="V13" i="1" l="1"/>
  <c r="Z16" i="1"/>
  <c r="Z17" i="1"/>
  <c r="Z14" i="1"/>
  <c r="Z15" i="1"/>
  <c r="X17" i="1"/>
  <c r="X14" i="1" l="1"/>
  <c r="X15" i="1"/>
  <c r="X16" i="1"/>
</calcChain>
</file>

<file path=xl/sharedStrings.xml><?xml version="1.0" encoding="utf-8"?>
<sst xmlns="http://schemas.openxmlformats.org/spreadsheetml/2006/main" count="500" uniqueCount="196">
  <si>
    <t>Expedition</t>
  </si>
  <si>
    <t>Site/Hole</t>
  </si>
  <si>
    <t>Core</t>
  </si>
  <si>
    <t>Section</t>
  </si>
  <si>
    <t>Interval</t>
  </si>
  <si>
    <t>Top depth (mbsf)</t>
  </si>
  <si>
    <t>Bottom depth (mbsf)</t>
  </si>
  <si>
    <t>U1498A</t>
  </si>
  <si>
    <t>1R</t>
  </si>
  <si>
    <t>1W</t>
  </si>
  <si>
    <t>6-8</t>
  </si>
  <si>
    <t>28-30</t>
  </si>
  <si>
    <t>58-60</t>
  </si>
  <si>
    <t>2W</t>
  </si>
  <si>
    <t>2-4</t>
  </si>
  <si>
    <t>59-61</t>
  </si>
  <si>
    <t>89-91</t>
  </si>
  <si>
    <t>3W</t>
  </si>
  <si>
    <t>0-3</t>
  </si>
  <si>
    <t>29-31</t>
  </si>
  <si>
    <t>61-63</t>
  </si>
  <si>
    <t>4W</t>
  </si>
  <si>
    <t>1-3</t>
  </si>
  <si>
    <t>120-122</t>
  </si>
  <si>
    <t>148-150</t>
  </si>
  <si>
    <t>all</t>
  </si>
  <si>
    <t>5/16</t>
  </si>
  <si>
    <t>1/32</t>
  </si>
  <si>
    <t>3/512</t>
  </si>
  <si>
    <t>3/4</t>
  </si>
  <si>
    <t>1/16</t>
  </si>
  <si>
    <t>5/128</t>
  </si>
  <si>
    <t>7/16</t>
  </si>
  <si>
    <t>7/8</t>
  </si>
  <si>
    <t>9/32</t>
  </si>
  <si>
    <t>1/8</t>
  </si>
  <si>
    <t>1/2</t>
  </si>
  <si>
    <t>3/16</t>
  </si>
  <si>
    <t>4R</t>
  </si>
  <si>
    <t>17-19</t>
  </si>
  <si>
    <t>45-47</t>
  </si>
  <si>
    <t>82-84</t>
  </si>
  <si>
    <t>120-123</t>
  </si>
  <si>
    <t>147-149</t>
  </si>
  <si>
    <t>46-48</t>
  </si>
  <si>
    <t>70-72</t>
  </si>
  <si>
    <t>7-9</t>
  </si>
  <si>
    <t>18-20</t>
  </si>
  <si>
    <t>CC W</t>
  </si>
  <si>
    <t>25-27</t>
  </si>
  <si>
    <t>5R</t>
  </si>
  <si>
    <t>31-33</t>
  </si>
  <si>
    <t>36-38</t>
  </si>
  <si>
    <t>10-12</t>
  </si>
  <si>
    <t>23-25</t>
  </si>
  <si>
    <t>31-34</t>
  </si>
  <si>
    <t>50-52</t>
  </si>
  <si>
    <t>6R</t>
  </si>
  <si>
    <t>8-10</t>
  </si>
  <si>
    <t>12R</t>
  </si>
  <si>
    <t>4-10</t>
  </si>
  <si>
    <t>13R</t>
  </si>
  <si>
    <t>15-17</t>
  </si>
  <si>
    <t>41/128</t>
  </si>
  <si>
    <t>31/64</t>
  </si>
  <si>
    <t>25/64</t>
  </si>
  <si>
    <t>5/32</t>
  </si>
  <si>
    <t>7/32</t>
  </si>
  <si>
    <t>5/8</t>
  </si>
  <si>
    <t>3/8</t>
  </si>
  <si>
    <t>9/64</t>
  </si>
  <si>
    <t>3/32</t>
  </si>
  <si>
    <t>1/128</t>
  </si>
  <si>
    <t>splits</t>
  </si>
  <si>
    <t>Total PF</t>
  </si>
  <si>
    <t>Total</t>
  </si>
  <si>
    <t>sed (g)</t>
  </si>
  <si>
    <t>1.44</t>
  </si>
  <si>
    <t>0.31</t>
  </si>
  <si>
    <t>0.43</t>
  </si>
  <si>
    <t>0.48</t>
  </si>
  <si>
    <t>0.16</t>
  </si>
  <si>
    <t>0.27</t>
  </si>
  <si>
    <t>0.10</t>
  </si>
  <si>
    <t>1.15</t>
  </si>
  <si>
    <t>4.13</t>
  </si>
  <si>
    <t>0.19</t>
  </si>
  <si>
    <t>0.39</t>
  </si>
  <si>
    <t>0.81</t>
  </si>
  <si>
    <t>1.94</t>
  </si>
  <si>
    <t>0.96</t>
  </si>
  <si>
    <t>0.90</t>
  </si>
  <si>
    <t>N spec/ g sed</t>
  </si>
  <si>
    <t>0.34</t>
  </si>
  <si>
    <t>0.88</t>
  </si>
  <si>
    <t>4.88</t>
  </si>
  <si>
    <t>2.40</t>
  </si>
  <si>
    <t>1.97</t>
  </si>
  <si>
    <t>2.83</t>
  </si>
  <si>
    <t>0.70</t>
  </si>
  <si>
    <t>2.15</t>
  </si>
  <si>
    <t>0.14</t>
  </si>
  <si>
    <t>0.17</t>
  </si>
  <si>
    <t>0.12</t>
  </si>
  <si>
    <t>3.18</t>
  </si>
  <si>
    <t>2.18</t>
  </si>
  <si>
    <t>0.53</t>
  </si>
  <si>
    <t>2.50</t>
  </si>
  <si>
    <t>2.24</t>
  </si>
  <si>
    <t>5.01</t>
  </si>
  <si>
    <t>0.22</t>
  </si>
  <si>
    <t>1.72</t>
  </si>
  <si>
    <t>0.76</t>
  </si>
  <si>
    <t>4.45</t>
  </si>
  <si>
    <t>0.35</t>
  </si>
  <si>
    <t>0.20</t>
  </si>
  <si>
    <t>1.99</t>
  </si>
  <si>
    <t>2.14</t>
  </si>
  <si>
    <t>0.02</t>
  </si>
  <si>
    <t>1.74</t>
  </si>
  <si>
    <t>0.28</t>
  </si>
  <si>
    <t>0.60</t>
  </si>
  <si>
    <t>1.19</t>
  </si>
  <si>
    <t>3.03</t>
  </si>
  <si>
    <t>4.81</t>
  </si>
  <si>
    <t>2.62</t>
  </si>
  <si>
    <t>3.47</t>
  </si>
  <si>
    <t>1.00</t>
  </si>
  <si>
    <t>1.80</t>
  </si>
  <si>
    <t>2.45</t>
  </si>
  <si>
    <t>1.38</t>
  </si>
  <si>
    <t>0.21</t>
  </si>
  <si>
    <t>0.56</t>
  </si>
  <si>
    <t>1.42</t>
  </si>
  <si>
    <t>4.55</t>
  </si>
  <si>
    <t>0.03</t>
  </si>
  <si>
    <t>0.59</t>
  </si>
  <si>
    <t>2.77</t>
  </si>
  <si>
    <t>1.30</t>
  </si>
  <si>
    <t>2.75</t>
  </si>
  <si>
    <t>2.37</t>
  </si>
  <si>
    <t>Average depth (mbsf)</t>
  </si>
  <si>
    <t>9R</t>
  </si>
  <si>
    <t>15-19</t>
  </si>
  <si>
    <t>10R</t>
  </si>
  <si>
    <t>11-15</t>
  </si>
  <si>
    <t>53-55</t>
  </si>
  <si>
    <t>16-18</t>
  </si>
  <si>
    <t xml:space="preserve"> CC W</t>
  </si>
  <si>
    <t>15R</t>
  </si>
  <si>
    <t>16R</t>
  </si>
  <si>
    <t>4-6</t>
  </si>
  <si>
    <t>19R</t>
  </si>
  <si>
    <t xml:space="preserve">CC W </t>
  </si>
  <si>
    <t>0.06</t>
  </si>
  <si>
    <t>3.60</t>
  </si>
  <si>
    <t>0.54</t>
  </si>
  <si>
    <t>1.29</t>
  </si>
  <si>
    <t>1.65</t>
  </si>
  <si>
    <t>1.09</t>
  </si>
  <si>
    <t>0.38</t>
  </si>
  <si>
    <t>0.72</t>
  </si>
  <si>
    <t>0-5</t>
  </si>
  <si>
    <t>0.003</t>
  </si>
  <si>
    <t>0.027</t>
  </si>
  <si>
    <t>0.001</t>
  </si>
  <si>
    <t>0.0062</t>
  </si>
  <si>
    <t>0.11</t>
  </si>
  <si>
    <t>0.04</t>
  </si>
  <si>
    <t>0.23</t>
  </si>
  <si>
    <t>0.37</t>
  </si>
  <si>
    <t>1.26</t>
  </si>
  <si>
    <t>1.60</t>
  </si>
  <si>
    <t>0.15</t>
  </si>
  <si>
    <t>0.13</t>
  </si>
  <si>
    <t>0-4</t>
  </si>
  <si>
    <t>0.07</t>
  </si>
  <si>
    <t>0.61</t>
  </si>
  <si>
    <t>2.88</t>
  </si>
  <si>
    <t>min</t>
  </si>
  <si>
    <t>max</t>
  </si>
  <si>
    <t>mean</t>
  </si>
  <si>
    <t>st.dev</t>
  </si>
  <si>
    <t>grey samples= barren</t>
  </si>
  <si>
    <t>Units III-IV (total)</t>
  </si>
  <si>
    <t>Units V-VI (total)</t>
  </si>
  <si>
    <t>&gt;500 µm</t>
  </si>
  <si>
    <t>500-250µm</t>
  </si>
  <si>
    <t>250-125µm</t>
  </si>
  <si>
    <t>500-250 µm</t>
  </si>
  <si>
    <t>250-125 µm</t>
  </si>
  <si>
    <t>Number of planktonic foraminifera specimens in Unit I (pelagic deposits)</t>
  </si>
  <si>
    <t>total</t>
  </si>
  <si>
    <t>Number of planktonic foraminifera specimens in Unit III-IV (serpentinite mud deposits)</t>
  </si>
  <si>
    <t>Number of planktonic foraminifera specimens in Unit V-VI (silty and sandy volcanic ash deposits )</t>
  </si>
  <si>
    <t>Number of planktonic foraminifera specimens (whole stratigraphic sequ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1499984740745262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CF9B6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2" borderId="7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2" fontId="0" fillId="3" borderId="6" xfId="0" applyNumberFormat="1" applyFill="1" applyBorder="1" applyAlignment="1">
      <alignment horizontal="center" vertical="center"/>
    </xf>
    <xf numFmtId="12" fontId="0" fillId="3" borderId="7" xfId="0" applyNumberFormat="1" applyFill="1" applyBorder="1" applyAlignment="1">
      <alignment horizontal="center" vertical="center"/>
    </xf>
    <xf numFmtId="49" fontId="0" fillId="3" borderId="7" xfId="0" applyNumberForma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vertical="center"/>
    </xf>
    <xf numFmtId="0" fontId="1" fillId="3" borderId="7" xfId="0" applyFont="1" applyFill="1" applyBorder="1" applyAlignment="1">
      <alignment vertical="center"/>
    </xf>
    <xf numFmtId="0" fontId="1" fillId="3" borderId="8" xfId="0" applyFont="1" applyFill="1" applyBorder="1" applyAlignment="1">
      <alignment vertical="center"/>
    </xf>
    <xf numFmtId="0" fontId="1" fillId="2" borderId="6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4" borderId="7" xfId="0" applyFont="1" applyFill="1" applyBorder="1"/>
    <xf numFmtId="0" fontId="1" fillId="5" borderId="6" xfId="0" applyFont="1" applyFill="1" applyBorder="1" applyAlignment="1">
      <alignment vertical="center"/>
    </xf>
    <xf numFmtId="0" fontId="1" fillId="5" borderId="7" xfId="0" applyFont="1" applyFill="1" applyBorder="1" applyAlignment="1">
      <alignment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vertical="center"/>
    </xf>
    <xf numFmtId="2" fontId="0" fillId="5" borderId="6" xfId="0" applyNumberFormat="1" applyFill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4" borderId="6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4" borderId="7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2" borderId="8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4" xfId="0" applyNumberFormat="1" applyBorder="1"/>
    <xf numFmtId="2" fontId="0" fillId="0" borderId="4" xfId="0" applyNumberFormat="1" applyBorder="1" applyAlignment="1">
      <alignment horizontal="right"/>
    </xf>
    <xf numFmtId="2" fontId="0" fillId="0" borderId="3" xfId="0" applyNumberFormat="1" applyBorder="1"/>
    <xf numFmtId="0" fontId="0" fillId="0" borderId="3" xfId="0" applyBorder="1" applyAlignment="1">
      <alignment horizontal="right" vertical="center"/>
    </xf>
    <xf numFmtId="0" fontId="0" fillId="0" borderId="3" xfId="0" applyBorder="1" applyAlignment="1">
      <alignment horizontal="left" vertical="center"/>
    </xf>
    <xf numFmtId="2" fontId="0" fillId="0" borderId="3" xfId="0" applyNumberFormat="1" applyBorder="1" applyAlignment="1">
      <alignment horizontal="left"/>
    </xf>
    <xf numFmtId="0" fontId="0" fillId="6" borderId="3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49" fontId="0" fillId="6" borderId="0" xfId="0" applyNumberFormat="1" applyFill="1" applyAlignment="1">
      <alignment horizontal="center" vertical="center"/>
    </xf>
    <xf numFmtId="0" fontId="0" fillId="6" borderId="7" xfId="0" applyFill="1" applyBorder="1" applyAlignment="1">
      <alignment horizontal="center"/>
    </xf>
    <xf numFmtId="2" fontId="0" fillId="6" borderId="0" xfId="0" applyNumberFormat="1" applyFill="1" applyAlignment="1">
      <alignment horizontal="center" vertical="center"/>
    </xf>
    <xf numFmtId="0" fontId="0" fillId="6" borderId="0" xfId="0" applyFill="1"/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/>
    <xf numFmtId="0" fontId="0" fillId="0" borderId="5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1" fillId="2" borderId="7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1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5" xfId="0" applyFont="1" applyBorder="1" applyAlignment="1">
      <alignment horizontal="center" textRotation="90"/>
    </xf>
    <xf numFmtId="49" fontId="1" fillId="0" borderId="2" xfId="0" applyNumberFormat="1" applyFont="1" applyBorder="1" applyAlignment="1">
      <alignment horizontal="center" textRotation="90"/>
    </xf>
    <xf numFmtId="49" fontId="1" fillId="0" borderId="0" xfId="0" applyNumberFormat="1" applyFont="1" applyAlignment="1">
      <alignment horizontal="center" textRotation="90"/>
    </xf>
    <xf numFmtId="49" fontId="1" fillId="0" borderId="5" xfId="0" applyNumberFormat="1" applyFont="1" applyBorder="1" applyAlignment="1">
      <alignment horizontal="center" textRotation="90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" xfId="0" applyBorder="1"/>
    <xf numFmtId="0" fontId="0" fillId="0" borderId="15" xfId="0" applyBorder="1" applyAlignment="1">
      <alignment horizontal="right"/>
    </xf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CF9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6B09B-B4ED-4894-802A-681915646FF6}">
  <sheetPr>
    <pageSetUpPr fitToPage="1"/>
  </sheetPr>
  <dimension ref="B2:AA65"/>
  <sheetViews>
    <sheetView tabSelected="1" topLeftCell="H28" zoomScale="96" zoomScaleNormal="96" workbookViewId="0">
      <selection activeCell="AA60" sqref="AA60"/>
    </sheetView>
  </sheetViews>
  <sheetFormatPr defaultRowHeight="15" x14ac:dyDescent="0.25"/>
  <cols>
    <col min="2" max="2" width="6.140625" customWidth="1"/>
    <col min="4" max="4" width="4.7109375" customWidth="1"/>
    <col min="5" max="5" width="7.85546875" customWidth="1"/>
    <col min="6" max="7" width="8.140625" customWidth="1"/>
    <col min="8" max="9" width="7.42578125" customWidth="1"/>
    <col min="11" max="11" width="11.28515625" customWidth="1"/>
    <col min="12" max="12" width="12.7109375" customWidth="1"/>
    <col min="14" max="15" width="12.28515625" customWidth="1"/>
    <col min="17" max="17" width="13.7109375" customWidth="1"/>
    <col min="18" max="18" width="12.5703125" customWidth="1"/>
    <col min="19" max="21" width="13.85546875" customWidth="1"/>
    <col min="22" max="22" width="16" customWidth="1"/>
    <col min="23" max="23" width="29.85546875" customWidth="1"/>
    <col min="24" max="24" width="22.140625" customWidth="1"/>
    <col min="25" max="25" width="16.42578125" customWidth="1"/>
    <col min="26" max="26" width="13.7109375" customWidth="1"/>
    <col min="27" max="27" width="20.140625" customWidth="1"/>
  </cols>
  <sheetData>
    <row r="2" spans="2:27" x14ac:dyDescent="0.25">
      <c r="B2" s="80" t="s">
        <v>0</v>
      </c>
      <c r="C2" s="83" t="s">
        <v>1</v>
      </c>
      <c r="D2" s="83" t="s">
        <v>2</v>
      </c>
      <c r="E2" s="83" t="s">
        <v>3</v>
      </c>
      <c r="F2" s="86" t="s">
        <v>4</v>
      </c>
      <c r="G2" s="86" t="s">
        <v>141</v>
      </c>
      <c r="H2" s="86" t="s">
        <v>5</v>
      </c>
      <c r="I2" s="86" t="s">
        <v>6</v>
      </c>
      <c r="J2" s="11"/>
      <c r="K2" s="11"/>
      <c r="L2" s="11"/>
      <c r="M2" s="8"/>
      <c r="N2" s="8"/>
      <c r="O2" s="8"/>
      <c r="P2" s="15"/>
      <c r="Q2" s="15"/>
      <c r="R2" s="15"/>
      <c r="S2" s="23"/>
      <c r="T2" s="23"/>
      <c r="U2" s="23"/>
      <c r="V2" s="23"/>
    </row>
    <row r="3" spans="2:27" x14ac:dyDescent="0.25">
      <c r="B3" s="81"/>
      <c r="C3" s="84"/>
      <c r="D3" s="84"/>
      <c r="E3" s="84"/>
      <c r="F3" s="87"/>
      <c r="G3" s="87"/>
      <c r="H3" s="87"/>
      <c r="I3" s="87"/>
      <c r="J3" s="12"/>
      <c r="K3" s="12"/>
      <c r="L3" s="12"/>
      <c r="M3" s="9"/>
      <c r="N3" s="9"/>
      <c r="O3" s="9"/>
      <c r="P3" s="16"/>
      <c r="Q3" s="16"/>
      <c r="R3" s="16"/>
      <c r="S3" s="24"/>
      <c r="T3" s="24"/>
      <c r="U3" s="24"/>
      <c r="V3" s="24"/>
    </row>
    <row r="4" spans="2:27" x14ac:dyDescent="0.25">
      <c r="B4" s="81"/>
      <c r="C4" s="84"/>
      <c r="D4" s="84"/>
      <c r="E4" s="84"/>
      <c r="F4" s="87"/>
      <c r="G4" s="87"/>
      <c r="H4" s="87"/>
      <c r="I4" s="87"/>
      <c r="J4" s="12"/>
      <c r="K4" s="12"/>
      <c r="L4" s="12"/>
      <c r="M4" s="9"/>
      <c r="N4" s="9"/>
      <c r="O4" s="9"/>
      <c r="P4" s="16"/>
      <c r="Q4" s="16"/>
      <c r="R4" s="16"/>
      <c r="S4" s="24"/>
      <c r="T4" s="24"/>
      <c r="U4" s="24"/>
      <c r="V4" s="24"/>
    </row>
    <row r="5" spans="2:27" x14ac:dyDescent="0.25">
      <c r="B5" s="81"/>
      <c r="C5" s="84"/>
      <c r="D5" s="84"/>
      <c r="E5" s="84"/>
      <c r="F5" s="87"/>
      <c r="G5" s="87"/>
      <c r="H5" s="87"/>
      <c r="I5" s="87"/>
      <c r="J5" s="12"/>
      <c r="K5" s="12"/>
      <c r="L5" s="12"/>
      <c r="M5" s="9"/>
      <c r="N5" s="9"/>
      <c r="O5" s="9"/>
      <c r="P5" s="16"/>
      <c r="Q5" s="16"/>
      <c r="R5" s="16"/>
      <c r="S5" s="24"/>
      <c r="T5" s="24"/>
      <c r="U5" s="24"/>
      <c r="V5" s="22" t="s">
        <v>75</v>
      </c>
    </row>
    <row r="6" spans="2:27" x14ac:dyDescent="0.25">
      <c r="B6" s="81"/>
      <c r="C6" s="84"/>
      <c r="D6" s="84"/>
      <c r="E6" s="84"/>
      <c r="F6" s="87"/>
      <c r="G6" s="87"/>
      <c r="H6" s="87"/>
      <c r="I6" s="87"/>
      <c r="J6" s="6" t="s">
        <v>74</v>
      </c>
      <c r="K6" s="6" t="s">
        <v>74</v>
      </c>
      <c r="L6" s="6" t="s">
        <v>74</v>
      </c>
      <c r="M6" s="7" t="s">
        <v>73</v>
      </c>
      <c r="N6" s="7" t="s">
        <v>73</v>
      </c>
      <c r="O6" s="7" t="s">
        <v>73</v>
      </c>
      <c r="P6" s="17" t="s">
        <v>76</v>
      </c>
      <c r="Q6" s="17" t="s">
        <v>76</v>
      </c>
      <c r="R6" s="17" t="s">
        <v>76</v>
      </c>
      <c r="S6" s="14" t="s">
        <v>92</v>
      </c>
      <c r="T6" s="14" t="s">
        <v>92</v>
      </c>
      <c r="U6" s="14" t="s">
        <v>92</v>
      </c>
      <c r="V6" s="22" t="s">
        <v>92</v>
      </c>
    </row>
    <row r="7" spans="2:27" x14ac:dyDescent="0.25">
      <c r="B7" s="81"/>
      <c r="C7" s="84"/>
      <c r="D7" s="84"/>
      <c r="E7" s="84"/>
      <c r="F7" s="87"/>
      <c r="G7" s="87"/>
      <c r="H7" s="87"/>
      <c r="I7" s="87"/>
      <c r="J7" s="69" t="s">
        <v>186</v>
      </c>
      <c r="K7" s="70" t="s">
        <v>187</v>
      </c>
      <c r="L7" s="6" t="s">
        <v>188</v>
      </c>
      <c r="M7" s="7" t="s">
        <v>186</v>
      </c>
      <c r="N7" s="7" t="s">
        <v>189</v>
      </c>
      <c r="O7" s="7" t="s">
        <v>190</v>
      </c>
      <c r="P7" s="17" t="s">
        <v>186</v>
      </c>
      <c r="Q7" s="17" t="s">
        <v>189</v>
      </c>
      <c r="R7" s="71" t="s">
        <v>190</v>
      </c>
      <c r="S7" s="22" t="s">
        <v>186</v>
      </c>
      <c r="T7" s="22" t="s">
        <v>189</v>
      </c>
      <c r="U7" s="22" t="s">
        <v>190</v>
      </c>
      <c r="V7" s="24"/>
    </row>
    <row r="8" spans="2:27" x14ac:dyDescent="0.25">
      <c r="B8" s="81"/>
      <c r="C8" s="84"/>
      <c r="D8" s="84"/>
      <c r="E8" s="84"/>
      <c r="F8" s="87"/>
      <c r="G8" s="87"/>
      <c r="H8" s="87"/>
      <c r="I8" s="87"/>
      <c r="J8" s="12"/>
      <c r="K8" s="12"/>
      <c r="L8" s="12"/>
      <c r="M8" s="9"/>
      <c r="N8" s="9"/>
      <c r="O8" s="9"/>
      <c r="P8" s="16"/>
      <c r="Q8" s="16"/>
      <c r="R8" s="16"/>
      <c r="S8" s="24"/>
      <c r="T8" s="24"/>
      <c r="U8" s="24"/>
      <c r="V8" s="24"/>
    </row>
    <row r="9" spans="2:27" x14ac:dyDescent="0.25">
      <c r="B9" s="81"/>
      <c r="C9" s="84"/>
      <c r="D9" s="84"/>
      <c r="E9" s="84"/>
      <c r="F9" s="87"/>
      <c r="G9" s="87"/>
      <c r="H9" s="87"/>
      <c r="I9" s="87"/>
      <c r="J9" s="12"/>
      <c r="K9" s="12"/>
      <c r="L9" s="12"/>
      <c r="M9" s="9"/>
      <c r="N9" s="9"/>
      <c r="O9" s="9"/>
      <c r="P9" s="16"/>
      <c r="Q9" s="16"/>
      <c r="R9" s="16"/>
      <c r="S9" s="24"/>
      <c r="T9" s="24"/>
      <c r="U9" s="24"/>
      <c r="V9" s="24"/>
    </row>
    <row r="10" spans="2:27" x14ac:dyDescent="0.25">
      <c r="B10" s="81"/>
      <c r="C10" s="84"/>
      <c r="D10" s="84"/>
      <c r="E10" s="84"/>
      <c r="F10" s="87"/>
      <c r="G10" s="87"/>
      <c r="H10" s="87"/>
      <c r="I10" s="87"/>
      <c r="J10" s="12"/>
      <c r="K10" s="12"/>
      <c r="L10" s="12"/>
      <c r="M10" s="9"/>
      <c r="N10" s="9"/>
      <c r="O10" s="9"/>
      <c r="P10" s="16"/>
      <c r="Q10" s="16"/>
      <c r="R10" s="16"/>
      <c r="S10" s="24"/>
      <c r="T10" s="24"/>
      <c r="U10" s="24"/>
      <c r="V10" s="24"/>
    </row>
    <row r="11" spans="2:27" x14ac:dyDescent="0.25">
      <c r="B11" s="81"/>
      <c r="C11" s="84"/>
      <c r="D11" s="84"/>
      <c r="E11" s="84"/>
      <c r="F11" s="87"/>
      <c r="G11" s="87"/>
      <c r="H11" s="87"/>
      <c r="I11" s="87"/>
      <c r="J11" s="12"/>
      <c r="K11" s="12"/>
      <c r="L11" s="12"/>
      <c r="M11" s="9"/>
      <c r="N11" s="9"/>
      <c r="O11" s="9"/>
      <c r="P11" s="16"/>
      <c r="Q11" s="16"/>
      <c r="R11" s="16"/>
      <c r="S11" s="24"/>
      <c r="T11" s="24"/>
      <c r="U11" s="24"/>
      <c r="V11" s="24"/>
      <c r="W11" s="73" t="s">
        <v>191</v>
      </c>
      <c r="X11" s="74"/>
      <c r="Y11" s="74"/>
      <c r="Z11" s="74"/>
      <c r="AA11" s="75"/>
    </row>
    <row r="12" spans="2:27" x14ac:dyDescent="0.25">
      <c r="B12" s="82"/>
      <c r="C12" s="85"/>
      <c r="D12" s="85"/>
      <c r="E12" s="85"/>
      <c r="F12" s="88"/>
      <c r="G12" s="88"/>
      <c r="H12" s="88"/>
      <c r="I12" s="88"/>
      <c r="J12" s="13"/>
      <c r="K12" s="13"/>
      <c r="L12" s="13"/>
      <c r="M12" s="10"/>
      <c r="N12" s="10"/>
      <c r="O12" s="10"/>
      <c r="P12" s="18"/>
      <c r="Q12" s="18"/>
      <c r="R12" s="18"/>
      <c r="S12" s="25"/>
      <c r="T12" s="25"/>
      <c r="U12" s="25"/>
      <c r="V12" s="25"/>
    </row>
    <row r="13" spans="2:27" x14ac:dyDescent="0.25">
      <c r="B13" s="26">
        <v>366</v>
      </c>
      <c r="C13" s="27" t="s">
        <v>7</v>
      </c>
      <c r="D13" s="27" t="s">
        <v>8</v>
      </c>
      <c r="E13" s="27" t="s">
        <v>9</v>
      </c>
      <c r="F13" s="28" t="s">
        <v>10</v>
      </c>
      <c r="G13" s="31">
        <v>7.0000000000000007E-2</v>
      </c>
      <c r="H13" s="31">
        <v>0.06</v>
      </c>
      <c r="I13" s="31">
        <v>0.08</v>
      </c>
      <c r="J13" s="2">
        <v>6</v>
      </c>
      <c r="K13" s="2">
        <v>191</v>
      </c>
      <c r="L13" s="2">
        <v>137</v>
      </c>
      <c r="M13" s="3" t="s">
        <v>25</v>
      </c>
      <c r="N13" s="3">
        <v>0.5</v>
      </c>
      <c r="O13" s="3">
        <v>0.125</v>
      </c>
      <c r="P13" s="19">
        <v>0.15</v>
      </c>
      <c r="Q13" s="19">
        <v>0.2</v>
      </c>
      <c r="R13" s="19">
        <v>0.28000000000000003</v>
      </c>
      <c r="S13" s="29">
        <v>40</v>
      </c>
      <c r="T13" s="29">
        <f>(SUM(K13*2))/0.2</f>
        <v>1910</v>
      </c>
      <c r="U13" s="29">
        <v>3914</v>
      </c>
      <c r="V13" s="29">
        <f>SUM(S13:U13)</f>
        <v>5864</v>
      </c>
      <c r="W13" s="76" t="s">
        <v>192</v>
      </c>
      <c r="X13" s="77"/>
      <c r="Y13" s="59" t="s">
        <v>186</v>
      </c>
      <c r="Z13" s="59" t="s">
        <v>189</v>
      </c>
      <c r="AA13" s="59" t="s">
        <v>190</v>
      </c>
    </row>
    <row r="14" spans="2:27" x14ac:dyDescent="0.25">
      <c r="B14" s="30">
        <v>366</v>
      </c>
      <c r="C14" s="27" t="s">
        <v>7</v>
      </c>
      <c r="D14" s="27" t="s">
        <v>8</v>
      </c>
      <c r="E14" s="27" t="s">
        <v>9</v>
      </c>
      <c r="F14" s="28" t="s">
        <v>11</v>
      </c>
      <c r="G14" s="31">
        <v>0.28999999999999998</v>
      </c>
      <c r="H14" s="31">
        <v>0.28000000000000003</v>
      </c>
      <c r="I14" s="31">
        <v>0.3</v>
      </c>
      <c r="J14" s="1">
        <v>4</v>
      </c>
      <c r="K14" s="1">
        <v>169</v>
      </c>
      <c r="L14" s="1">
        <v>151</v>
      </c>
      <c r="M14" s="4" t="s">
        <v>25</v>
      </c>
      <c r="N14" s="4" t="s">
        <v>25</v>
      </c>
      <c r="O14" s="4">
        <v>0.25</v>
      </c>
      <c r="P14" s="20">
        <v>0.24</v>
      </c>
      <c r="Q14" s="20">
        <v>0.47</v>
      </c>
      <c r="R14" s="20">
        <v>0.6</v>
      </c>
      <c r="S14" s="32">
        <v>17</v>
      </c>
      <c r="T14" s="32">
        <v>359</v>
      </c>
      <c r="U14" s="32">
        <v>1007</v>
      </c>
      <c r="V14" s="32">
        <f t="shared" ref="V14:V59" si="0">SUM(S14:U14)</f>
        <v>1383</v>
      </c>
      <c r="W14" s="49" t="s">
        <v>179</v>
      </c>
      <c r="X14" s="98">
        <f>MIN(V13:V25)</f>
        <v>841</v>
      </c>
      <c r="Y14" s="60">
        <f>MIN(S13:S25)</f>
        <v>7</v>
      </c>
      <c r="Z14" s="60">
        <f>MIN(T13:T25)</f>
        <v>311</v>
      </c>
      <c r="AA14" s="60">
        <f>MIN(U13:U25)</f>
        <v>523</v>
      </c>
    </row>
    <row r="15" spans="2:27" x14ac:dyDescent="0.25">
      <c r="B15" s="30">
        <v>366</v>
      </c>
      <c r="C15" s="27" t="s">
        <v>7</v>
      </c>
      <c r="D15" s="27" t="s">
        <v>8</v>
      </c>
      <c r="E15" s="27" t="s">
        <v>9</v>
      </c>
      <c r="F15" s="28" t="s">
        <v>12</v>
      </c>
      <c r="G15" s="31">
        <v>0.59</v>
      </c>
      <c r="H15" s="31">
        <v>0.57999999999999996</v>
      </c>
      <c r="I15" s="31">
        <v>0.6</v>
      </c>
      <c r="J15" s="1">
        <v>2</v>
      </c>
      <c r="K15" s="1">
        <v>81</v>
      </c>
      <c r="L15" s="1">
        <v>230</v>
      </c>
      <c r="M15" s="4" t="s">
        <v>25</v>
      </c>
      <c r="N15" s="4" t="s">
        <v>25</v>
      </c>
      <c r="O15" s="4" t="s">
        <v>25</v>
      </c>
      <c r="P15" s="20">
        <v>0.3</v>
      </c>
      <c r="Q15" s="20">
        <v>0.26</v>
      </c>
      <c r="R15" s="20">
        <v>0.44</v>
      </c>
      <c r="S15" s="32">
        <v>7</v>
      </c>
      <c r="T15" s="32">
        <v>311</v>
      </c>
      <c r="U15" s="32">
        <v>523</v>
      </c>
      <c r="V15" s="32">
        <f t="shared" si="0"/>
        <v>841</v>
      </c>
      <c r="W15" s="49" t="s">
        <v>180</v>
      </c>
      <c r="X15" s="99">
        <f>MAX(V13:V25)</f>
        <v>94363</v>
      </c>
      <c r="Y15" s="60">
        <f>MAX(S13:S25)</f>
        <v>2221</v>
      </c>
      <c r="Z15" s="60">
        <f>MAX(T13:T25)</f>
        <v>53661</v>
      </c>
      <c r="AA15" s="60">
        <f>MAX(U13:U25)</f>
        <v>47184</v>
      </c>
    </row>
    <row r="16" spans="2:27" x14ac:dyDescent="0.25">
      <c r="B16" s="30">
        <v>366</v>
      </c>
      <c r="C16" s="27" t="s">
        <v>7</v>
      </c>
      <c r="D16" s="27" t="s">
        <v>8</v>
      </c>
      <c r="E16" s="27" t="s">
        <v>13</v>
      </c>
      <c r="F16" s="28" t="s">
        <v>14</v>
      </c>
      <c r="G16" s="31">
        <v>1.53</v>
      </c>
      <c r="H16" s="31">
        <v>1.52</v>
      </c>
      <c r="I16" s="31">
        <v>1.54</v>
      </c>
      <c r="J16" s="1">
        <v>23</v>
      </c>
      <c r="K16" s="1">
        <v>119</v>
      </c>
      <c r="L16" s="1">
        <v>91</v>
      </c>
      <c r="M16" s="4" t="s">
        <v>25</v>
      </c>
      <c r="N16" s="5" t="s">
        <v>66</v>
      </c>
      <c r="O16" s="5" t="s">
        <v>37</v>
      </c>
      <c r="P16" s="20">
        <v>0.16</v>
      </c>
      <c r="Q16" s="20">
        <v>0.27</v>
      </c>
      <c r="R16" s="20">
        <v>0.57999999999999996</v>
      </c>
      <c r="S16" s="32">
        <v>144</v>
      </c>
      <c r="T16" s="32">
        <v>2821</v>
      </c>
      <c r="U16" s="32">
        <v>837</v>
      </c>
      <c r="V16" s="32">
        <f t="shared" si="0"/>
        <v>3802</v>
      </c>
      <c r="W16" s="49" t="s">
        <v>181</v>
      </c>
      <c r="X16" s="99">
        <f>AVERAGE(V13:V25)</f>
        <v>15898.153846153846</v>
      </c>
      <c r="Y16" s="60">
        <f>AVERAGE(S13:S25)</f>
        <v>341</v>
      </c>
      <c r="Z16" s="72">
        <f>AVERAGE(T13:T25)</f>
        <v>6941.1538461538457</v>
      </c>
      <c r="AA16" s="60">
        <f>AVERAGE(U13:U25)</f>
        <v>8616</v>
      </c>
    </row>
    <row r="17" spans="2:27" x14ac:dyDescent="0.25">
      <c r="B17" s="30">
        <v>366</v>
      </c>
      <c r="C17" s="27" t="s">
        <v>7</v>
      </c>
      <c r="D17" s="27" t="s">
        <v>8</v>
      </c>
      <c r="E17" s="27" t="s">
        <v>13</v>
      </c>
      <c r="F17" s="28" t="s">
        <v>15</v>
      </c>
      <c r="G17" s="31">
        <v>2.1</v>
      </c>
      <c r="H17" s="31">
        <v>2.09</v>
      </c>
      <c r="I17" s="31">
        <v>2.11</v>
      </c>
      <c r="J17" s="1">
        <v>94</v>
      </c>
      <c r="K17" s="1">
        <v>109</v>
      </c>
      <c r="L17" s="1">
        <v>114</v>
      </c>
      <c r="M17" s="4">
        <v>0.25</v>
      </c>
      <c r="N17" s="5" t="s">
        <v>72</v>
      </c>
      <c r="O17" s="5" t="s">
        <v>28</v>
      </c>
      <c r="P17" s="20">
        <v>0.21</v>
      </c>
      <c r="Q17" s="20">
        <v>0.26</v>
      </c>
      <c r="R17" s="20">
        <v>0.5</v>
      </c>
      <c r="S17" s="32">
        <v>1790</v>
      </c>
      <c r="T17" s="32">
        <v>53661</v>
      </c>
      <c r="U17" s="32">
        <v>38912</v>
      </c>
      <c r="V17" s="32">
        <f t="shared" si="0"/>
        <v>94363</v>
      </c>
      <c r="W17" s="47" t="s">
        <v>182</v>
      </c>
      <c r="X17" s="100">
        <f>STDEV(V13:V25)</f>
        <v>29827.794713561358</v>
      </c>
      <c r="Y17" s="61">
        <f>STDEV(S13:S25)</f>
        <v>744.94787289671035</v>
      </c>
      <c r="Z17" s="61">
        <f>STDEV(T13:T25)</f>
        <v>14959.352057303784</v>
      </c>
      <c r="AA17" s="61">
        <f>STDEV(U13:U25)</f>
        <v>15498.879545524143</v>
      </c>
    </row>
    <row r="18" spans="2:27" x14ac:dyDescent="0.25">
      <c r="B18" s="30">
        <v>366</v>
      </c>
      <c r="C18" s="27" t="s">
        <v>7</v>
      </c>
      <c r="D18" s="27" t="s">
        <v>8</v>
      </c>
      <c r="E18" s="27" t="s">
        <v>13</v>
      </c>
      <c r="F18" s="28" t="s">
        <v>16</v>
      </c>
      <c r="G18" s="31">
        <v>2.4</v>
      </c>
      <c r="H18" s="31">
        <v>2.39</v>
      </c>
      <c r="I18" s="31">
        <v>2.41</v>
      </c>
      <c r="J18" s="1">
        <v>118</v>
      </c>
      <c r="K18" s="1">
        <v>112</v>
      </c>
      <c r="L18" s="1">
        <v>94</v>
      </c>
      <c r="M18" s="5" t="s">
        <v>26</v>
      </c>
      <c r="N18" s="5" t="s">
        <v>27</v>
      </c>
      <c r="O18" s="5" t="s">
        <v>28</v>
      </c>
      <c r="P18" s="20">
        <v>0.17</v>
      </c>
      <c r="Q18" s="20">
        <v>0.18</v>
      </c>
      <c r="R18" s="20">
        <v>0.34</v>
      </c>
      <c r="S18" s="32">
        <v>2221</v>
      </c>
      <c r="T18" s="32">
        <v>19911</v>
      </c>
      <c r="U18" s="32">
        <v>47184</v>
      </c>
      <c r="V18" s="32">
        <f t="shared" si="0"/>
        <v>69316</v>
      </c>
      <c r="W18" s="49"/>
      <c r="Y18" s="62"/>
    </row>
    <row r="19" spans="2:27" x14ac:dyDescent="0.25">
      <c r="B19" s="30">
        <v>366</v>
      </c>
      <c r="C19" s="27" t="s">
        <v>7</v>
      </c>
      <c r="D19" s="27" t="s">
        <v>8</v>
      </c>
      <c r="E19" s="27" t="s">
        <v>17</v>
      </c>
      <c r="F19" s="28" t="s">
        <v>18</v>
      </c>
      <c r="G19" s="31">
        <v>2.5099999999999998</v>
      </c>
      <c r="H19" s="31">
        <v>2.5</v>
      </c>
      <c r="I19" s="31">
        <v>2.5299999999999998</v>
      </c>
      <c r="J19" s="1">
        <v>116</v>
      </c>
      <c r="K19" s="1">
        <v>97</v>
      </c>
      <c r="L19" s="1">
        <v>87</v>
      </c>
      <c r="M19" s="5" t="s">
        <v>29</v>
      </c>
      <c r="N19" s="5" t="s">
        <v>30</v>
      </c>
      <c r="O19" s="5" t="s">
        <v>31</v>
      </c>
      <c r="P19" s="20">
        <v>1.66</v>
      </c>
      <c r="Q19" s="20">
        <v>0.53</v>
      </c>
      <c r="R19" s="20">
        <v>0.45</v>
      </c>
      <c r="S19" s="21">
        <v>93</v>
      </c>
      <c r="T19" s="32">
        <v>2928</v>
      </c>
      <c r="U19" s="32">
        <v>4949</v>
      </c>
      <c r="V19" s="32">
        <f t="shared" si="0"/>
        <v>7970</v>
      </c>
      <c r="W19" s="49"/>
    </row>
    <row r="20" spans="2:27" x14ac:dyDescent="0.25">
      <c r="B20" s="30">
        <v>366</v>
      </c>
      <c r="C20" s="27" t="s">
        <v>7</v>
      </c>
      <c r="D20" s="27" t="s">
        <v>8</v>
      </c>
      <c r="E20" s="27" t="s">
        <v>17</v>
      </c>
      <c r="F20" s="28" t="s">
        <v>19</v>
      </c>
      <c r="G20" s="31">
        <v>2.8</v>
      </c>
      <c r="H20" s="31">
        <v>2.79</v>
      </c>
      <c r="I20" s="31">
        <v>2.81</v>
      </c>
      <c r="J20" s="1">
        <v>4</v>
      </c>
      <c r="K20" s="1">
        <v>121</v>
      </c>
      <c r="L20" s="1">
        <v>186</v>
      </c>
      <c r="M20" s="5" t="s">
        <v>25</v>
      </c>
      <c r="N20" s="5" t="s">
        <v>25</v>
      </c>
      <c r="O20" s="5" t="s">
        <v>32</v>
      </c>
      <c r="P20" s="20">
        <v>0.27</v>
      </c>
      <c r="Q20" s="20">
        <v>0.1</v>
      </c>
      <c r="R20" s="20">
        <v>0.19</v>
      </c>
      <c r="S20" s="32">
        <v>15</v>
      </c>
      <c r="T20" s="32">
        <v>1210</v>
      </c>
      <c r="U20" s="32">
        <v>2237</v>
      </c>
      <c r="V20" s="32">
        <f t="shared" si="0"/>
        <v>3462</v>
      </c>
      <c r="W20" s="49"/>
    </row>
    <row r="21" spans="2:27" x14ac:dyDescent="0.25">
      <c r="B21" s="30">
        <v>366</v>
      </c>
      <c r="C21" s="27" t="s">
        <v>7</v>
      </c>
      <c r="D21" s="27" t="s">
        <v>8</v>
      </c>
      <c r="E21" s="27" t="s">
        <v>17</v>
      </c>
      <c r="F21" s="28" t="s">
        <v>20</v>
      </c>
      <c r="G21" s="31">
        <v>3.12</v>
      </c>
      <c r="H21" s="31">
        <v>3.11</v>
      </c>
      <c r="I21" s="31">
        <v>3.13</v>
      </c>
      <c r="J21" s="1">
        <v>14</v>
      </c>
      <c r="K21" s="1">
        <v>116</v>
      </c>
      <c r="L21" s="1">
        <v>163</v>
      </c>
      <c r="M21" s="5" t="s">
        <v>25</v>
      </c>
      <c r="N21" s="5" t="s">
        <v>25</v>
      </c>
      <c r="O21" s="5" t="s">
        <v>33</v>
      </c>
      <c r="P21" s="20">
        <v>1.1000000000000001</v>
      </c>
      <c r="Q21" s="20">
        <v>0.24</v>
      </c>
      <c r="R21" s="20">
        <v>0.3</v>
      </c>
      <c r="S21" s="32">
        <v>13</v>
      </c>
      <c r="T21" s="32">
        <v>483</v>
      </c>
      <c r="U21" s="32">
        <v>621</v>
      </c>
      <c r="V21" s="32">
        <f t="shared" si="0"/>
        <v>1117</v>
      </c>
      <c r="W21" s="49"/>
    </row>
    <row r="22" spans="2:27" x14ac:dyDescent="0.25">
      <c r="B22" s="30">
        <v>366</v>
      </c>
      <c r="C22" s="27" t="s">
        <v>7</v>
      </c>
      <c r="D22" s="27" t="s">
        <v>8</v>
      </c>
      <c r="E22" s="27" t="s">
        <v>21</v>
      </c>
      <c r="F22" s="28" t="s">
        <v>22</v>
      </c>
      <c r="G22" s="31">
        <v>3.77</v>
      </c>
      <c r="H22" s="31">
        <v>3.76</v>
      </c>
      <c r="I22" s="31">
        <v>3.78</v>
      </c>
      <c r="J22" s="1">
        <v>10</v>
      </c>
      <c r="K22" s="1">
        <v>145</v>
      </c>
      <c r="L22" s="1">
        <v>116</v>
      </c>
      <c r="M22" s="5" t="s">
        <v>25</v>
      </c>
      <c r="N22" s="5" t="s">
        <v>25</v>
      </c>
      <c r="O22" s="5" t="s">
        <v>26</v>
      </c>
      <c r="P22" s="20">
        <v>0.3</v>
      </c>
      <c r="Q22" s="20">
        <v>0.14000000000000001</v>
      </c>
      <c r="R22" s="20">
        <v>0.31</v>
      </c>
      <c r="S22" s="32">
        <v>33</v>
      </c>
      <c r="T22" s="32">
        <v>1036</v>
      </c>
      <c r="U22" s="32">
        <v>1197</v>
      </c>
      <c r="V22" s="32">
        <f t="shared" si="0"/>
        <v>2266</v>
      </c>
      <c r="W22" s="49"/>
    </row>
    <row r="23" spans="2:27" x14ac:dyDescent="0.25">
      <c r="B23" s="30">
        <v>366</v>
      </c>
      <c r="C23" s="27" t="s">
        <v>7</v>
      </c>
      <c r="D23" s="27" t="s">
        <v>8</v>
      </c>
      <c r="E23" s="27" t="s">
        <v>21</v>
      </c>
      <c r="F23" s="28" t="s">
        <v>20</v>
      </c>
      <c r="G23" s="31">
        <v>4.37</v>
      </c>
      <c r="H23" s="31">
        <v>4.3600000000000003</v>
      </c>
      <c r="I23" s="31">
        <v>4.38</v>
      </c>
      <c r="J23" s="1">
        <v>23</v>
      </c>
      <c r="K23" s="1">
        <v>161</v>
      </c>
      <c r="L23" s="1">
        <v>149</v>
      </c>
      <c r="M23" s="5" t="s">
        <v>25</v>
      </c>
      <c r="N23" s="5" t="s">
        <v>34</v>
      </c>
      <c r="O23" s="5" t="s">
        <v>37</v>
      </c>
      <c r="P23" s="20">
        <v>0.97</v>
      </c>
      <c r="Q23" s="20">
        <v>0.23</v>
      </c>
      <c r="R23" s="20">
        <v>0.36</v>
      </c>
      <c r="S23" s="32">
        <v>24</v>
      </c>
      <c r="T23" s="32">
        <v>2489</v>
      </c>
      <c r="U23" s="32">
        <v>2207</v>
      </c>
      <c r="V23" s="32">
        <f t="shared" si="0"/>
        <v>4720</v>
      </c>
      <c r="W23" s="49"/>
    </row>
    <row r="24" spans="2:27" x14ac:dyDescent="0.25">
      <c r="B24" s="30">
        <v>366</v>
      </c>
      <c r="C24" s="27" t="s">
        <v>7</v>
      </c>
      <c r="D24" s="27" t="s">
        <v>8</v>
      </c>
      <c r="E24" s="27" t="s">
        <v>21</v>
      </c>
      <c r="F24" s="28" t="s">
        <v>23</v>
      </c>
      <c r="G24" s="31">
        <v>4.96</v>
      </c>
      <c r="H24" s="31">
        <v>4.95</v>
      </c>
      <c r="I24" s="31">
        <v>4.97</v>
      </c>
      <c r="J24" s="1">
        <v>19</v>
      </c>
      <c r="K24" s="1">
        <v>158</v>
      </c>
      <c r="L24" s="1">
        <v>144</v>
      </c>
      <c r="M24" s="5" t="s">
        <v>25</v>
      </c>
      <c r="N24" s="5" t="s">
        <v>29</v>
      </c>
      <c r="O24" s="5" t="s">
        <v>34</v>
      </c>
      <c r="P24" s="20" t="s">
        <v>77</v>
      </c>
      <c r="Q24" s="20" t="s">
        <v>78</v>
      </c>
      <c r="R24" s="20" t="s">
        <v>79</v>
      </c>
      <c r="S24" s="32">
        <v>13</v>
      </c>
      <c r="T24" s="32">
        <v>679</v>
      </c>
      <c r="U24" s="32">
        <v>1191</v>
      </c>
      <c r="V24" s="32">
        <f t="shared" si="0"/>
        <v>1883</v>
      </c>
      <c r="W24" s="73" t="s">
        <v>193</v>
      </c>
      <c r="X24" s="74"/>
      <c r="Y24" s="74"/>
      <c r="Z24" s="74"/>
      <c r="AA24" s="75"/>
    </row>
    <row r="25" spans="2:27" x14ac:dyDescent="0.25">
      <c r="B25" s="30">
        <v>366</v>
      </c>
      <c r="C25" s="27" t="s">
        <v>7</v>
      </c>
      <c r="D25" s="27" t="s">
        <v>8</v>
      </c>
      <c r="E25" s="27" t="s">
        <v>21</v>
      </c>
      <c r="F25" s="28" t="s">
        <v>24</v>
      </c>
      <c r="G25" s="31">
        <v>5.24</v>
      </c>
      <c r="H25" s="31">
        <v>5.23</v>
      </c>
      <c r="I25" s="31">
        <v>5.25</v>
      </c>
      <c r="J25" s="1">
        <v>11</v>
      </c>
      <c r="K25" s="1">
        <v>195</v>
      </c>
      <c r="L25" s="1">
        <v>183</v>
      </c>
      <c r="M25" s="5" t="s">
        <v>25</v>
      </c>
      <c r="N25" s="5" t="s">
        <v>36</v>
      </c>
      <c r="O25" s="5" t="s">
        <v>71</v>
      </c>
      <c r="P25" s="20" t="s">
        <v>80</v>
      </c>
      <c r="Q25" s="20" t="s">
        <v>81</v>
      </c>
      <c r="R25" s="20" t="s">
        <v>82</v>
      </c>
      <c r="S25" s="32">
        <v>23</v>
      </c>
      <c r="T25" s="32">
        <v>2437</v>
      </c>
      <c r="U25" s="32">
        <v>7229</v>
      </c>
      <c r="V25" s="32">
        <f t="shared" si="0"/>
        <v>9689</v>
      </c>
      <c r="W25" s="47"/>
      <c r="X25" s="63"/>
      <c r="Y25" s="63"/>
    </row>
    <row r="26" spans="2:27" x14ac:dyDescent="0.25">
      <c r="B26" s="30">
        <v>366</v>
      </c>
      <c r="C26" s="27" t="s">
        <v>7</v>
      </c>
      <c r="D26" s="27" t="s">
        <v>38</v>
      </c>
      <c r="E26" s="27" t="s">
        <v>9</v>
      </c>
      <c r="F26" s="27" t="s">
        <v>39</v>
      </c>
      <c r="G26" s="31">
        <v>25.98</v>
      </c>
      <c r="H26" s="31">
        <v>25.97</v>
      </c>
      <c r="I26" s="31">
        <v>25.99</v>
      </c>
      <c r="J26" s="1">
        <v>11</v>
      </c>
      <c r="K26" s="1">
        <v>112</v>
      </c>
      <c r="L26" s="1">
        <v>188</v>
      </c>
      <c r="M26" s="5" t="s">
        <v>25</v>
      </c>
      <c r="N26" s="5" t="s">
        <v>25</v>
      </c>
      <c r="O26" s="5" t="s">
        <v>63</v>
      </c>
      <c r="P26" s="20" t="s">
        <v>83</v>
      </c>
      <c r="Q26" s="20" t="s">
        <v>84</v>
      </c>
      <c r="R26" s="20" t="s">
        <v>85</v>
      </c>
      <c r="S26" s="32">
        <v>110</v>
      </c>
      <c r="T26" s="32">
        <v>97</v>
      </c>
      <c r="U26" s="32">
        <v>142</v>
      </c>
      <c r="V26" s="32">
        <f t="shared" si="0"/>
        <v>349</v>
      </c>
      <c r="W26" s="76" t="s">
        <v>184</v>
      </c>
      <c r="X26" s="77"/>
      <c r="Y26" s="59" t="s">
        <v>186</v>
      </c>
      <c r="Z26" s="59" t="s">
        <v>189</v>
      </c>
      <c r="AA26" s="59" t="s">
        <v>190</v>
      </c>
    </row>
    <row r="27" spans="2:27" x14ac:dyDescent="0.25">
      <c r="B27" s="30">
        <v>366</v>
      </c>
      <c r="C27" s="27" t="s">
        <v>7</v>
      </c>
      <c r="D27" s="27" t="s">
        <v>38</v>
      </c>
      <c r="E27" s="27" t="s">
        <v>9</v>
      </c>
      <c r="F27" s="27" t="s">
        <v>40</v>
      </c>
      <c r="G27" s="31">
        <v>26.26</v>
      </c>
      <c r="H27" s="31">
        <v>26.25</v>
      </c>
      <c r="I27" s="31">
        <v>26.27</v>
      </c>
      <c r="J27" s="1">
        <v>6</v>
      </c>
      <c r="K27" s="1">
        <v>75</v>
      </c>
      <c r="L27" s="1">
        <v>210</v>
      </c>
      <c r="M27" s="5" t="s">
        <v>25</v>
      </c>
      <c r="N27" s="5" t="s">
        <v>25</v>
      </c>
      <c r="O27" s="5" t="s">
        <v>64</v>
      </c>
      <c r="P27" s="20" t="s">
        <v>86</v>
      </c>
      <c r="Q27" s="20" t="s">
        <v>88</v>
      </c>
      <c r="R27" s="20" t="s">
        <v>89</v>
      </c>
      <c r="S27" s="32">
        <v>31</v>
      </c>
      <c r="T27" s="32">
        <v>92</v>
      </c>
      <c r="U27" s="32">
        <v>223</v>
      </c>
      <c r="V27" s="32">
        <f t="shared" si="0"/>
        <v>346</v>
      </c>
      <c r="W27" s="49" t="s">
        <v>179</v>
      </c>
      <c r="X27" s="98">
        <f>MIN(V26:V47)</f>
        <v>42</v>
      </c>
      <c r="Y27" s="60">
        <f>MIN(S26:S47)</f>
        <v>0</v>
      </c>
      <c r="Z27" s="60">
        <f>MIN(T26:T47)</f>
        <v>0</v>
      </c>
      <c r="AA27" s="60">
        <f>MIN(U26:U47)</f>
        <v>12</v>
      </c>
    </row>
    <row r="28" spans="2:27" x14ac:dyDescent="0.25">
      <c r="B28" s="30">
        <v>366</v>
      </c>
      <c r="C28" s="27" t="s">
        <v>7</v>
      </c>
      <c r="D28" s="27" t="s">
        <v>38</v>
      </c>
      <c r="E28" s="27" t="s">
        <v>9</v>
      </c>
      <c r="F28" s="27" t="s">
        <v>41</v>
      </c>
      <c r="G28" s="31">
        <v>26.63</v>
      </c>
      <c r="H28" s="31">
        <v>26.62</v>
      </c>
      <c r="I28" s="31">
        <v>26.64</v>
      </c>
      <c r="J28" s="1">
        <v>11</v>
      </c>
      <c r="K28" s="1">
        <v>90</v>
      </c>
      <c r="L28" s="1">
        <v>238</v>
      </c>
      <c r="M28" s="5" t="s">
        <v>25</v>
      </c>
      <c r="N28" s="5" t="s">
        <v>25</v>
      </c>
      <c r="O28" s="5" t="s">
        <v>36</v>
      </c>
      <c r="P28" s="20" t="s">
        <v>93</v>
      </c>
      <c r="Q28" s="20" t="s">
        <v>94</v>
      </c>
      <c r="R28" s="20" t="s">
        <v>95</v>
      </c>
      <c r="S28" s="32">
        <v>32</v>
      </c>
      <c r="T28" s="32">
        <v>102</v>
      </c>
      <c r="U28" s="32">
        <v>97</v>
      </c>
      <c r="V28" s="32">
        <f t="shared" si="0"/>
        <v>231</v>
      </c>
      <c r="W28" s="49" t="s">
        <v>180</v>
      </c>
      <c r="X28" s="99">
        <f>MAX(V26:V47)</f>
        <v>6941</v>
      </c>
      <c r="Y28" s="60">
        <f>MAX(S26:S47)</f>
        <v>167</v>
      </c>
      <c r="Z28" s="60">
        <f>MAX(T26:T47)</f>
        <v>4050</v>
      </c>
      <c r="AA28" s="60">
        <f>MAX(U26:U47)</f>
        <v>2724</v>
      </c>
    </row>
    <row r="29" spans="2:27" x14ac:dyDescent="0.25">
      <c r="B29" s="30">
        <v>366</v>
      </c>
      <c r="C29" s="27" t="s">
        <v>7</v>
      </c>
      <c r="D29" s="27" t="s">
        <v>38</v>
      </c>
      <c r="E29" s="27" t="s">
        <v>9</v>
      </c>
      <c r="F29" s="27" t="s">
        <v>42</v>
      </c>
      <c r="G29" s="31">
        <v>27.01</v>
      </c>
      <c r="H29" s="31">
        <v>27</v>
      </c>
      <c r="I29" s="31">
        <v>27.03</v>
      </c>
      <c r="J29" s="1">
        <v>37</v>
      </c>
      <c r="K29" s="1">
        <v>134</v>
      </c>
      <c r="L29" s="1">
        <v>152</v>
      </c>
      <c r="M29" s="5" t="s">
        <v>25</v>
      </c>
      <c r="N29" s="5" t="s">
        <v>26</v>
      </c>
      <c r="O29" s="5" t="s">
        <v>37</v>
      </c>
      <c r="P29" s="20" t="s">
        <v>96</v>
      </c>
      <c r="Q29" s="20" t="s">
        <v>97</v>
      </c>
      <c r="R29" s="20" t="s">
        <v>98</v>
      </c>
      <c r="S29" s="32">
        <v>15</v>
      </c>
      <c r="T29" s="32">
        <v>218</v>
      </c>
      <c r="U29" s="32">
        <v>286</v>
      </c>
      <c r="V29" s="32">
        <f t="shared" si="0"/>
        <v>519</v>
      </c>
      <c r="W29" s="49" t="s">
        <v>181</v>
      </c>
      <c r="X29" s="99">
        <f>AVERAGE(V26:V47)</f>
        <v>708.59090909090912</v>
      </c>
      <c r="Y29" s="72">
        <f>AVERAGE(S26:S47)</f>
        <v>50.68181818181818</v>
      </c>
      <c r="Z29" s="60">
        <f>AVERAGE(T26:T47)</f>
        <v>323</v>
      </c>
      <c r="AA29" s="72">
        <f>AVERAGE(U26:U47)</f>
        <v>334.90909090909093</v>
      </c>
    </row>
    <row r="30" spans="2:27" x14ac:dyDescent="0.25">
      <c r="B30" s="30">
        <v>366</v>
      </c>
      <c r="C30" s="27" t="s">
        <v>7</v>
      </c>
      <c r="D30" s="27" t="s">
        <v>38</v>
      </c>
      <c r="E30" s="27" t="s">
        <v>9</v>
      </c>
      <c r="F30" s="27" t="s">
        <v>43</v>
      </c>
      <c r="G30" s="31">
        <v>27.28</v>
      </c>
      <c r="H30" s="31">
        <v>27.27</v>
      </c>
      <c r="I30" s="31">
        <v>27.29</v>
      </c>
      <c r="J30" s="1">
        <v>24</v>
      </c>
      <c r="K30" s="1">
        <v>124</v>
      </c>
      <c r="L30" s="1">
        <v>156</v>
      </c>
      <c r="M30" s="5" t="s">
        <v>25</v>
      </c>
      <c r="N30" s="5" t="s">
        <v>25</v>
      </c>
      <c r="O30" s="5" t="s">
        <v>65</v>
      </c>
      <c r="P30" s="20" t="s">
        <v>99</v>
      </c>
      <c r="Q30" s="20" t="s">
        <v>100</v>
      </c>
      <c r="R30" s="20" t="s">
        <v>104</v>
      </c>
      <c r="S30" s="32">
        <v>34</v>
      </c>
      <c r="T30" s="32">
        <v>58</v>
      </c>
      <c r="U30" s="32">
        <v>125</v>
      </c>
      <c r="V30" s="32">
        <f t="shared" si="0"/>
        <v>217</v>
      </c>
      <c r="W30" s="47" t="s">
        <v>182</v>
      </c>
      <c r="X30" s="100">
        <f>STDEV(V26:V47)</f>
        <v>1443.8121715029579</v>
      </c>
      <c r="Y30" s="61">
        <f>STDEV(S26:S47)</f>
        <v>52.685397239188411</v>
      </c>
      <c r="Z30" s="61">
        <f>STDEV(T26:T47)</f>
        <v>846.38688665690108</v>
      </c>
      <c r="AA30" s="61">
        <f>STDEV(U26:U47)</f>
        <v>571.04389866203303</v>
      </c>
    </row>
    <row r="31" spans="2:27" x14ac:dyDescent="0.25">
      <c r="B31" s="30">
        <v>366</v>
      </c>
      <c r="C31" s="27" t="s">
        <v>7</v>
      </c>
      <c r="D31" s="27" t="s">
        <v>38</v>
      </c>
      <c r="E31" s="27" t="s">
        <v>13</v>
      </c>
      <c r="F31" s="27" t="s">
        <v>44</v>
      </c>
      <c r="G31" s="31">
        <v>27.78</v>
      </c>
      <c r="H31" s="31">
        <v>27.77</v>
      </c>
      <c r="I31" s="31">
        <v>27.79</v>
      </c>
      <c r="J31" s="1">
        <v>47</v>
      </c>
      <c r="K31" s="1">
        <v>160</v>
      </c>
      <c r="L31" s="1">
        <v>106</v>
      </c>
      <c r="M31" s="5" t="s">
        <v>25</v>
      </c>
      <c r="N31" s="5" t="s">
        <v>36</v>
      </c>
      <c r="O31" s="5" t="s">
        <v>30</v>
      </c>
      <c r="P31" s="20" t="s">
        <v>106</v>
      </c>
      <c r="Q31" s="20" t="s">
        <v>107</v>
      </c>
      <c r="R31" s="20" t="s">
        <v>109</v>
      </c>
      <c r="S31" s="32">
        <v>89</v>
      </c>
      <c r="T31" s="32">
        <v>128</v>
      </c>
      <c r="U31" s="32">
        <v>338</v>
      </c>
      <c r="V31" s="32">
        <f t="shared" si="0"/>
        <v>555</v>
      </c>
      <c r="W31" s="49"/>
      <c r="Y31" s="62"/>
    </row>
    <row r="32" spans="2:27" x14ac:dyDescent="0.25">
      <c r="B32" s="30">
        <v>366</v>
      </c>
      <c r="C32" s="27" t="s">
        <v>7</v>
      </c>
      <c r="D32" s="27" t="s">
        <v>38</v>
      </c>
      <c r="E32" s="27" t="s">
        <v>13</v>
      </c>
      <c r="F32" s="27" t="s">
        <v>45</v>
      </c>
      <c r="G32" s="31">
        <v>28.02</v>
      </c>
      <c r="H32" s="31">
        <v>28.01</v>
      </c>
      <c r="I32" s="31">
        <v>28.03</v>
      </c>
      <c r="J32" s="1">
        <v>32</v>
      </c>
      <c r="K32" s="1">
        <v>147</v>
      </c>
      <c r="L32" s="1">
        <v>162</v>
      </c>
      <c r="M32" s="5" t="s">
        <v>25</v>
      </c>
      <c r="N32" s="5" t="s">
        <v>26</v>
      </c>
      <c r="O32" s="5" t="s">
        <v>66</v>
      </c>
      <c r="P32" s="20" t="s">
        <v>110</v>
      </c>
      <c r="Q32" s="20" t="s">
        <v>90</v>
      </c>
      <c r="R32" s="20" t="s">
        <v>111</v>
      </c>
      <c r="S32" s="32">
        <v>145</v>
      </c>
      <c r="T32" s="32">
        <v>490</v>
      </c>
      <c r="U32" s="32">
        <v>603</v>
      </c>
      <c r="V32" s="32">
        <f t="shared" si="0"/>
        <v>1238</v>
      </c>
      <c r="W32" s="49"/>
    </row>
    <row r="33" spans="2:27" x14ac:dyDescent="0.25">
      <c r="B33" s="30">
        <v>366</v>
      </c>
      <c r="C33" s="27" t="s">
        <v>7</v>
      </c>
      <c r="D33" s="27" t="s">
        <v>38</v>
      </c>
      <c r="E33" s="27" t="s">
        <v>17</v>
      </c>
      <c r="F33" s="27" t="s">
        <v>46</v>
      </c>
      <c r="G33" s="31">
        <v>28.31</v>
      </c>
      <c r="H33" s="31">
        <v>28.3</v>
      </c>
      <c r="I33" s="31">
        <v>28.32</v>
      </c>
      <c r="J33" s="1">
        <v>8</v>
      </c>
      <c r="K33" s="1">
        <v>78</v>
      </c>
      <c r="L33" s="1">
        <v>146</v>
      </c>
      <c r="M33" s="5" t="s">
        <v>25</v>
      </c>
      <c r="N33" s="5" t="s">
        <v>25</v>
      </c>
      <c r="O33" s="5" t="s">
        <v>67</v>
      </c>
      <c r="P33" s="20" t="s">
        <v>101</v>
      </c>
      <c r="Q33" s="20" t="s">
        <v>112</v>
      </c>
      <c r="R33" s="20" t="s">
        <v>113</v>
      </c>
      <c r="S33" s="32">
        <v>57</v>
      </c>
      <c r="T33" s="32">
        <v>103</v>
      </c>
      <c r="U33" s="32">
        <v>150</v>
      </c>
      <c r="V33" s="32">
        <f t="shared" si="0"/>
        <v>310</v>
      </c>
      <c r="W33" s="49"/>
    </row>
    <row r="34" spans="2:27" x14ac:dyDescent="0.25">
      <c r="B34" s="30">
        <v>366</v>
      </c>
      <c r="C34" s="27" t="s">
        <v>7</v>
      </c>
      <c r="D34" s="27" t="s">
        <v>38</v>
      </c>
      <c r="E34" s="27" t="s">
        <v>17</v>
      </c>
      <c r="F34" s="27" t="s">
        <v>47</v>
      </c>
      <c r="G34" s="31">
        <v>28.42</v>
      </c>
      <c r="H34" s="31">
        <v>28.41</v>
      </c>
      <c r="I34" s="31">
        <v>28.43</v>
      </c>
      <c r="J34" s="1">
        <v>13</v>
      </c>
      <c r="K34" s="1">
        <v>90</v>
      </c>
      <c r="L34" s="1">
        <v>173</v>
      </c>
      <c r="M34" s="5" t="s">
        <v>25</v>
      </c>
      <c r="N34" s="5" t="s">
        <v>25</v>
      </c>
      <c r="O34" s="5" t="s">
        <v>29</v>
      </c>
      <c r="P34" s="20" t="s">
        <v>114</v>
      </c>
      <c r="Q34" s="20" t="s">
        <v>116</v>
      </c>
      <c r="R34" s="20" t="s">
        <v>117</v>
      </c>
      <c r="S34" s="32">
        <v>37</v>
      </c>
      <c r="T34" s="32">
        <v>45</v>
      </c>
      <c r="U34" s="32">
        <v>108</v>
      </c>
      <c r="V34" s="32">
        <f t="shared" si="0"/>
        <v>190</v>
      </c>
      <c r="W34" s="49"/>
    </row>
    <row r="35" spans="2:27" x14ac:dyDescent="0.25">
      <c r="B35" s="30">
        <v>366</v>
      </c>
      <c r="C35" s="27" t="s">
        <v>7</v>
      </c>
      <c r="D35" s="27" t="s">
        <v>38</v>
      </c>
      <c r="E35" s="27" t="s">
        <v>48</v>
      </c>
      <c r="F35" s="27" t="s">
        <v>10</v>
      </c>
      <c r="G35" s="31">
        <v>29.75</v>
      </c>
      <c r="H35" s="31">
        <v>29.74</v>
      </c>
      <c r="I35" s="31">
        <v>29.76</v>
      </c>
      <c r="J35" s="1">
        <v>5</v>
      </c>
      <c r="K35" s="1">
        <v>76</v>
      </c>
      <c r="L35" s="1">
        <v>136</v>
      </c>
      <c r="M35" s="5" t="s">
        <v>25</v>
      </c>
      <c r="N35" s="5" t="s">
        <v>25</v>
      </c>
      <c r="O35" s="5" t="s">
        <v>36</v>
      </c>
      <c r="P35" s="20" t="s">
        <v>103</v>
      </c>
      <c r="Q35" s="20" t="s">
        <v>80</v>
      </c>
      <c r="R35" s="20" t="s">
        <v>119</v>
      </c>
      <c r="S35" s="32">
        <v>42</v>
      </c>
      <c r="T35" s="32">
        <v>158</v>
      </c>
      <c r="U35" s="32">
        <v>156</v>
      </c>
      <c r="V35" s="32">
        <f t="shared" si="0"/>
        <v>356</v>
      </c>
      <c r="W35" s="49"/>
    </row>
    <row r="36" spans="2:27" x14ac:dyDescent="0.25">
      <c r="B36" s="30">
        <v>366</v>
      </c>
      <c r="C36" s="27" t="s">
        <v>7</v>
      </c>
      <c r="D36" s="27" t="s">
        <v>38</v>
      </c>
      <c r="E36" s="27" t="s">
        <v>48</v>
      </c>
      <c r="F36" s="27" t="s">
        <v>49</v>
      </c>
      <c r="G36" s="31">
        <v>29.94</v>
      </c>
      <c r="H36" s="31">
        <v>29.93</v>
      </c>
      <c r="I36" s="31">
        <v>29.95</v>
      </c>
      <c r="J36" s="1">
        <v>2</v>
      </c>
      <c r="K36" s="1">
        <v>26</v>
      </c>
      <c r="L36" s="1">
        <v>123</v>
      </c>
      <c r="M36" s="5" t="s">
        <v>25</v>
      </c>
      <c r="N36" s="5" t="s">
        <v>25</v>
      </c>
      <c r="O36" s="5" t="s">
        <v>25</v>
      </c>
      <c r="P36" s="20" t="s">
        <v>120</v>
      </c>
      <c r="Q36" s="20" t="s">
        <v>121</v>
      </c>
      <c r="R36" s="20" t="s">
        <v>122</v>
      </c>
      <c r="S36" s="32">
        <v>7</v>
      </c>
      <c r="T36" s="32">
        <v>43</v>
      </c>
      <c r="U36" s="32">
        <v>103</v>
      </c>
      <c r="V36" s="32">
        <f t="shared" si="0"/>
        <v>153</v>
      </c>
      <c r="W36" s="49"/>
    </row>
    <row r="37" spans="2:27" x14ac:dyDescent="0.25">
      <c r="B37" s="30">
        <v>366</v>
      </c>
      <c r="C37" s="27" t="s">
        <v>7</v>
      </c>
      <c r="D37" s="27" t="s">
        <v>50</v>
      </c>
      <c r="E37" s="27" t="s">
        <v>9</v>
      </c>
      <c r="F37" s="27" t="s">
        <v>51</v>
      </c>
      <c r="G37" s="31">
        <v>35.92</v>
      </c>
      <c r="H37" s="31">
        <v>35.909999999999997</v>
      </c>
      <c r="I37" s="31">
        <v>35.93</v>
      </c>
      <c r="J37" s="1">
        <v>7</v>
      </c>
      <c r="K37" s="1">
        <v>45</v>
      </c>
      <c r="L37" s="1">
        <v>56</v>
      </c>
      <c r="M37" s="5" t="s">
        <v>25</v>
      </c>
      <c r="N37" s="5" t="s">
        <v>25</v>
      </c>
      <c r="O37" s="5" t="s">
        <v>25</v>
      </c>
      <c r="P37" s="20" t="s">
        <v>87</v>
      </c>
      <c r="Q37" s="20" t="s">
        <v>123</v>
      </c>
      <c r="R37" s="20" t="s">
        <v>124</v>
      </c>
      <c r="S37" s="32">
        <v>18</v>
      </c>
      <c r="T37" s="32">
        <v>15</v>
      </c>
      <c r="U37" s="32">
        <v>12</v>
      </c>
      <c r="V37" s="32">
        <f t="shared" si="0"/>
        <v>45</v>
      </c>
      <c r="W37" s="49"/>
    </row>
    <row r="38" spans="2:27" x14ac:dyDescent="0.25">
      <c r="B38" s="30">
        <v>366</v>
      </c>
      <c r="C38" s="27" t="s">
        <v>7</v>
      </c>
      <c r="D38" s="27" t="s">
        <v>50</v>
      </c>
      <c r="E38" s="27" t="s">
        <v>13</v>
      </c>
      <c r="F38" s="27" t="s">
        <v>10</v>
      </c>
      <c r="G38" s="31">
        <v>36.380000000000003</v>
      </c>
      <c r="H38" s="31">
        <v>36.369999999999997</v>
      </c>
      <c r="I38" s="31">
        <v>36.39</v>
      </c>
      <c r="J38" s="1">
        <v>8</v>
      </c>
      <c r="K38" s="1">
        <v>28</v>
      </c>
      <c r="L38" s="1">
        <v>114</v>
      </c>
      <c r="M38" s="5" t="s">
        <v>25</v>
      </c>
      <c r="N38" s="5" t="s">
        <v>25</v>
      </c>
      <c r="O38" s="5" t="s">
        <v>25</v>
      </c>
      <c r="P38" s="20" t="s">
        <v>84</v>
      </c>
      <c r="Q38" s="20" t="s">
        <v>105</v>
      </c>
      <c r="R38" s="20" t="s">
        <v>125</v>
      </c>
      <c r="S38" s="32">
        <v>7</v>
      </c>
      <c r="T38" s="32">
        <v>13</v>
      </c>
      <c r="U38" s="32">
        <v>44</v>
      </c>
      <c r="V38" s="32">
        <f t="shared" si="0"/>
        <v>64</v>
      </c>
      <c r="W38" s="49"/>
    </row>
    <row r="39" spans="2:27" x14ac:dyDescent="0.25">
      <c r="B39" s="30">
        <v>366</v>
      </c>
      <c r="C39" s="27" t="s">
        <v>7</v>
      </c>
      <c r="D39" s="27" t="s">
        <v>50</v>
      </c>
      <c r="E39" s="27" t="s">
        <v>13</v>
      </c>
      <c r="F39" s="27" t="s">
        <v>52</v>
      </c>
      <c r="G39" s="31">
        <v>36.68</v>
      </c>
      <c r="H39" s="31">
        <v>36.67</v>
      </c>
      <c r="I39" s="31">
        <v>36.69</v>
      </c>
      <c r="J39" s="1">
        <v>1</v>
      </c>
      <c r="K39" s="1">
        <v>20</v>
      </c>
      <c r="L39" s="1">
        <v>150</v>
      </c>
      <c r="M39" s="5" t="s">
        <v>25</v>
      </c>
      <c r="N39" s="5" t="s">
        <v>25</v>
      </c>
      <c r="O39" s="5" t="s">
        <v>25</v>
      </c>
      <c r="P39" s="20" t="s">
        <v>106</v>
      </c>
      <c r="Q39" s="20" t="s">
        <v>108</v>
      </c>
      <c r="R39" s="20" t="s">
        <v>126</v>
      </c>
      <c r="S39" s="32">
        <v>2</v>
      </c>
      <c r="T39" s="32">
        <v>9</v>
      </c>
      <c r="U39" s="32">
        <v>43</v>
      </c>
      <c r="V39" s="32">
        <f t="shared" si="0"/>
        <v>54</v>
      </c>
      <c r="W39" s="49"/>
    </row>
    <row r="40" spans="2:27" x14ac:dyDescent="0.25">
      <c r="B40" s="30">
        <v>366</v>
      </c>
      <c r="C40" s="27" t="s">
        <v>7</v>
      </c>
      <c r="D40" s="27" t="s">
        <v>50</v>
      </c>
      <c r="E40" s="27" t="s">
        <v>17</v>
      </c>
      <c r="F40" s="27" t="s">
        <v>22</v>
      </c>
      <c r="G40" s="31">
        <v>37.770000000000003</v>
      </c>
      <c r="H40" s="31">
        <v>37.76</v>
      </c>
      <c r="I40" s="31">
        <v>37.78</v>
      </c>
      <c r="J40" s="1">
        <v>3</v>
      </c>
      <c r="K40" s="1">
        <v>63</v>
      </c>
      <c r="L40" s="1">
        <v>159</v>
      </c>
      <c r="M40" s="5" t="s">
        <v>25</v>
      </c>
      <c r="N40" s="5" t="s">
        <v>25</v>
      </c>
      <c r="O40" s="5" t="s">
        <v>25</v>
      </c>
      <c r="P40" s="20" t="s">
        <v>127</v>
      </c>
      <c r="Q40" s="20" t="s">
        <v>128</v>
      </c>
      <c r="R40" s="20" t="s">
        <v>129</v>
      </c>
      <c r="S40" s="32">
        <v>3</v>
      </c>
      <c r="T40" s="32">
        <v>35</v>
      </c>
      <c r="U40" s="32">
        <v>65</v>
      </c>
      <c r="V40" s="32">
        <f t="shared" si="0"/>
        <v>103</v>
      </c>
      <c r="W40" s="49"/>
    </row>
    <row r="41" spans="2:27" x14ac:dyDescent="0.25">
      <c r="B41" s="30">
        <v>366</v>
      </c>
      <c r="C41" s="27" t="s">
        <v>7</v>
      </c>
      <c r="D41" s="27" t="s">
        <v>50</v>
      </c>
      <c r="E41" s="27" t="s">
        <v>17</v>
      </c>
      <c r="F41" s="27" t="s">
        <v>53</v>
      </c>
      <c r="G41" s="31">
        <v>37.86</v>
      </c>
      <c r="H41" s="31">
        <v>37.85</v>
      </c>
      <c r="I41" s="31">
        <v>37.869999999999997</v>
      </c>
      <c r="J41" s="1">
        <v>25</v>
      </c>
      <c r="K41" s="1">
        <v>171</v>
      </c>
      <c r="L41" s="1">
        <v>155</v>
      </c>
      <c r="M41" s="5" t="s">
        <v>25</v>
      </c>
      <c r="N41" s="5" t="s">
        <v>29</v>
      </c>
      <c r="O41" s="5" t="s">
        <v>66</v>
      </c>
      <c r="P41" s="20" t="s">
        <v>86</v>
      </c>
      <c r="Q41" s="20" t="s">
        <v>80</v>
      </c>
      <c r="R41" s="20" t="s">
        <v>130</v>
      </c>
      <c r="S41" s="32">
        <v>131</v>
      </c>
      <c r="T41" s="32">
        <v>475</v>
      </c>
      <c r="U41" s="32">
        <v>719</v>
      </c>
      <c r="V41" s="32">
        <f t="shared" si="0"/>
        <v>1325</v>
      </c>
      <c r="W41" s="49"/>
    </row>
    <row r="42" spans="2:27" x14ac:dyDescent="0.25">
      <c r="B42" s="30">
        <v>366</v>
      </c>
      <c r="C42" s="27" t="s">
        <v>7</v>
      </c>
      <c r="D42" s="27" t="s">
        <v>50</v>
      </c>
      <c r="E42" s="27" t="s">
        <v>17</v>
      </c>
      <c r="F42" s="27" t="s">
        <v>54</v>
      </c>
      <c r="G42" s="31">
        <v>37.99</v>
      </c>
      <c r="H42" s="31">
        <v>37.979999999999997</v>
      </c>
      <c r="I42" s="31">
        <v>38</v>
      </c>
      <c r="J42" s="1">
        <v>27</v>
      </c>
      <c r="K42" s="1">
        <v>148</v>
      </c>
      <c r="L42" s="1">
        <v>152</v>
      </c>
      <c r="M42" s="5" t="s">
        <v>25</v>
      </c>
      <c r="N42" s="5" t="s">
        <v>68</v>
      </c>
      <c r="O42" s="5" t="s">
        <v>26</v>
      </c>
      <c r="P42" s="20" t="s">
        <v>131</v>
      </c>
      <c r="Q42" s="20" t="s">
        <v>132</v>
      </c>
      <c r="R42" s="20" t="s">
        <v>84</v>
      </c>
      <c r="S42" s="32">
        <v>128</v>
      </c>
      <c r="T42" s="32">
        <v>423</v>
      </c>
      <c r="U42" s="32">
        <v>423</v>
      </c>
      <c r="V42" s="32">
        <f t="shared" si="0"/>
        <v>974</v>
      </c>
      <c r="W42" s="49"/>
    </row>
    <row r="43" spans="2:27" x14ac:dyDescent="0.25">
      <c r="B43" s="30">
        <v>366</v>
      </c>
      <c r="C43" s="27" t="s">
        <v>7</v>
      </c>
      <c r="D43" s="27" t="s">
        <v>50</v>
      </c>
      <c r="E43" s="27" t="s">
        <v>17</v>
      </c>
      <c r="F43" s="27" t="s">
        <v>55</v>
      </c>
      <c r="G43" s="31">
        <v>38.07</v>
      </c>
      <c r="H43" s="31">
        <v>38.06</v>
      </c>
      <c r="I43" s="31">
        <v>38.090000000000003</v>
      </c>
      <c r="J43" s="1">
        <v>24</v>
      </c>
      <c r="K43" s="1">
        <v>176</v>
      </c>
      <c r="L43" s="1">
        <v>191</v>
      </c>
      <c r="M43" s="5" t="s">
        <v>25</v>
      </c>
      <c r="N43" s="5" t="s">
        <v>69</v>
      </c>
      <c r="O43" s="5" t="s">
        <v>35</v>
      </c>
      <c r="P43" s="20" t="s">
        <v>132</v>
      </c>
      <c r="Q43" s="20" t="s">
        <v>133</v>
      </c>
      <c r="R43" s="20" t="s">
        <v>134</v>
      </c>
      <c r="S43" s="32">
        <v>43</v>
      </c>
      <c r="T43" s="32">
        <v>330</v>
      </c>
      <c r="U43" s="32">
        <v>336</v>
      </c>
      <c r="V43" s="32">
        <f t="shared" si="0"/>
        <v>709</v>
      </c>
      <c r="W43" s="49"/>
    </row>
    <row r="44" spans="2:27" x14ac:dyDescent="0.25">
      <c r="B44" s="30">
        <v>366</v>
      </c>
      <c r="C44" s="27" t="s">
        <v>7</v>
      </c>
      <c r="D44" s="27" t="s">
        <v>50</v>
      </c>
      <c r="E44" s="27" t="s">
        <v>17</v>
      </c>
      <c r="F44" s="27" t="s">
        <v>56</v>
      </c>
      <c r="G44" s="31">
        <v>38.26</v>
      </c>
      <c r="H44" s="31">
        <v>38.25</v>
      </c>
      <c r="I44" s="31">
        <v>38.270000000000003</v>
      </c>
      <c r="J44" s="1">
        <v>5</v>
      </c>
      <c r="K44" s="1">
        <v>81</v>
      </c>
      <c r="L44" s="1">
        <v>226</v>
      </c>
      <c r="M44" s="5" t="s">
        <v>25</v>
      </c>
      <c r="N44" s="5" t="s">
        <v>25</v>
      </c>
      <c r="O44" s="5" t="s">
        <v>70</v>
      </c>
      <c r="P44" s="20" t="s">
        <v>135</v>
      </c>
      <c r="Q44" s="20" t="s">
        <v>118</v>
      </c>
      <c r="R44" s="20" t="s">
        <v>136</v>
      </c>
      <c r="S44" s="32">
        <v>167</v>
      </c>
      <c r="T44" s="32">
        <v>4050</v>
      </c>
      <c r="U44" s="32">
        <v>2724</v>
      </c>
      <c r="V44" s="32">
        <f t="shared" si="0"/>
        <v>6941</v>
      </c>
      <c r="W44" s="49"/>
    </row>
    <row r="45" spans="2:27" x14ac:dyDescent="0.25">
      <c r="B45" s="30">
        <v>366</v>
      </c>
      <c r="C45" s="27" t="s">
        <v>7</v>
      </c>
      <c r="D45" s="27" t="s">
        <v>50</v>
      </c>
      <c r="E45" s="27" t="s">
        <v>48</v>
      </c>
      <c r="F45" s="28" t="s">
        <v>10</v>
      </c>
      <c r="G45" s="31">
        <v>38.39</v>
      </c>
      <c r="H45" s="31">
        <v>38.380000000000003</v>
      </c>
      <c r="I45" s="31">
        <v>38.4</v>
      </c>
      <c r="J45" s="1">
        <v>0</v>
      </c>
      <c r="K45" s="1">
        <v>0</v>
      </c>
      <c r="L45" s="1">
        <v>9</v>
      </c>
      <c r="M45" s="5" t="s">
        <v>25</v>
      </c>
      <c r="N45" s="5" t="s">
        <v>25</v>
      </c>
      <c r="O45" s="5" t="s">
        <v>25</v>
      </c>
      <c r="P45" s="20" t="s">
        <v>154</v>
      </c>
      <c r="Q45" s="20" t="s">
        <v>118</v>
      </c>
      <c r="R45" s="20" t="s">
        <v>131</v>
      </c>
      <c r="S45" s="32">
        <v>0</v>
      </c>
      <c r="T45" s="32">
        <v>0</v>
      </c>
      <c r="U45" s="32">
        <v>43</v>
      </c>
      <c r="V45" s="32">
        <f t="shared" si="0"/>
        <v>43</v>
      </c>
      <c r="W45" s="50"/>
    </row>
    <row r="46" spans="2:27" x14ac:dyDescent="0.25">
      <c r="B46" s="30">
        <v>367</v>
      </c>
      <c r="C46" s="27" t="s">
        <v>7</v>
      </c>
      <c r="D46" s="27" t="s">
        <v>57</v>
      </c>
      <c r="E46" s="27" t="s">
        <v>48</v>
      </c>
      <c r="F46" s="28" t="s">
        <v>22</v>
      </c>
      <c r="G46" s="31">
        <v>45.42</v>
      </c>
      <c r="H46" s="31">
        <v>45.41</v>
      </c>
      <c r="I46" s="31">
        <v>45.43</v>
      </c>
      <c r="J46" s="1">
        <v>0</v>
      </c>
      <c r="K46" s="1">
        <v>4</v>
      </c>
      <c r="L46" s="1">
        <v>19</v>
      </c>
      <c r="M46" s="5" t="s">
        <v>25</v>
      </c>
      <c r="N46" s="5" t="s">
        <v>25</v>
      </c>
      <c r="O46" s="5" t="s">
        <v>25</v>
      </c>
      <c r="P46" s="20" t="s">
        <v>155</v>
      </c>
      <c r="Q46" s="20" t="s">
        <v>132</v>
      </c>
      <c r="R46" s="20" t="s">
        <v>156</v>
      </c>
      <c r="S46" s="32">
        <v>0</v>
      </c>
      <c r="T46" s="32">
        <v>7</v>
      </c>
      <c r="U46" s="32">
        <v>35</v>
      </c>
      <c r="V46" s="32">
        <f t="shared" si="0"/>
        <v>42</v>
      </c>
      <c r="W46" s="89" t="s">
        <v>194</v>
      </c>
      <c r="X46" s="90"/>
      <c r="Y46" s="90"/>
      <c r="Z46" s="90"/>
      <c r="AA46" s="91"/>
    </row>
    <row r="47" spans="2:27" x14ac:dyDescent="0.25">
      <c r="B47" s="30">
        <v>366</v>
      </c>
      <c r="C47" s="27" t="s">
        <v>7</v>
      </c>
      <c r="D47" s="27" t="s">
        <v>57</v>
      </c>
      <c r="E47" s="27" t="s">
        <v>48</v>
      </c>
      <c r="F47" s="27" t="s">
        <v>58</v>
      </c>
      <c r="G47" s="31">
        <v>45.49</v>
      </c>
      <c r="H47" s="31">
        <v>45.48</v>
      </c>
      <c r="I47" s="31">
        <v>45.5</v>
      </c>
      <c r="J47" s="1">
        <v>48</v>
      </c>
      <c r="K47" s="1">
        <v>175</v>
      </c>
      <c r="L47" s="1">
        <v>153</v>
      </c>
      <c r="M47" s="5" t="s">
        <v>25</v>
      </c>
      <c r="N47" s="5" t="s">
        <v>68</v>
      </c>
      <c r="O47" s="5" t="s">
        <v>71</v>
      </c>
      <c r="P47" s="20" t="s">
        <v>137</v>
      </c>
      <c r="Q47" s="20" t="s">
        <v>138</v>
      </c>
      <c r="R47" s="20" t="s">
        <v>139</v>
      </c>
      <c r="S47" s="32">
        <v>17</v>
      </c>
      <c r="T47" s="32">
        <v>215</v>
      </c>
      <c r="U47" s="32">
        <v>593</v>
      </c>
      <c r="V47" s="32">
        <f t="shared" si="0"/>
        <v>825</v>
      </c>
      <c r="W47" s="48"/>
      <c r="X47" s="63"/>
      <c r="Y47" s="63"/>
    </row>
    <row r="48" spans="2:27" x14ac:dyDescent="0.25">
      <c r="B48" s="30">
        <v>366</v>
      </c>
      <c r="C48" s="27" t="s">
        <v>7</v>
      </c>
      <c r="D48" s="27" t="s">
        <v>142</v>
      </c>
      <c r="E48" s="27" t="s">
        <v>48</v>
      </c>
      <c r="F48" s="28" t="s">
        <v>143</v>
      </c>
      <c r="G48" s="31">
        <v>74.77</v>
      </c>
      <c r="H48" s="31">
        <v>74.75</v>
      </c>
      <c r="I48" s="31">
        <v>74.790000000000006</v>
      </c>
      <c r="J48" s="1">
        <v>0</v>
      </c>
      <c r="K48" s="1">
        <v>2</v>
      </c>
      <c r="L48" s="1">
        <v>9</v>
      </c>
      <c r="M48" s="5" t="s">
        <v>25</v>
      </c>
      <c r="N48" s="5" t="s">
        <v>25</v>
      </c>
      <c r="O48" s="5" t="s">
        <v>25</v>
      </c>
      <c r="P48" s="20" t="s">
        <v>157</v>
      </c>
      <c r="Q48" s="20" t="s">
        <v>158</v>
      </c>
      <c r="R48" s="20" t="s">
        <v>159</v>
      </c>
      <c r="S48" s="32">
        <v>0</v>
      </c>
      <c r="T48" s="32">
        <v>1</v>
      </c>
      <c r="U48" s="32">
        <v>8</v>
      </c>
      <c r="V48" s="32">
        <f t="shared" si="0"/>
        <v>9</v>
      </c>
      <c r="W48" s="78" t="s">
        <v>185</v>
      </c>
      <c r="X48" s="79"/>
      <c r="Y48" s="59" t="s">
        <v>186</v>
      </c>
      <c r="Z48" s="59" t="s">
        <v>189</v>
      </c>
      <c r="AA48" s="59" t="s">
        <v>190</v>
      </c>
    </row>
    <row r="49" spans="2:27" x14ac:dyDescent="0.25">
      <c r="B49" s="53">
        <v>366</v>
      </c>
      <c r="C49" s="54" t="s">
        <v>7</v>
      </c>
      <c r="D49" s="54" t="s">
        <v>144</v>
      </c>
      <c r="E49" s="54" t="s">
        <v>48</v>
      </c>
      <c r="F49" s="55" t="s">
        <v>162</v>
      </c>
      <c r="G49" s="57">
        <v>84.33</v>
      </c>
      <c r="H49" s="57">
        <v>84.3</v>
      </c>
      <c r="I49" s="57">
        <v>84.35</v>
      </c>
      <c r="J49" s="1">
        <v>0</v>
      </c>
      <c r="K49" s="1">
        <v>0</v>
      </c>
      <c r="L49" s="1">
        <v>0</v>
      </c>
      <c r="M49" s="5" t="s">
        <v>25</v>
      </c>
      <c r="N49" s="5" t="s">
        <v>25</v>
      </c>
      <c r="O49" s="5" t="s">
        <v>25</v>
      </c>
      <c r="P49" s="20" t="s">
        <v>163</v>
      </c>
      <c r="Q49" s="20" t="s">
        <v>164</v>
      </c>
      <c r="R49" s="20" t="s">
        <v>165</v>
      </c>
      <c r="S49" s="32">
        <v>0</v>
      </c>
      <c r="T49" s="32">
        <v>0</v>
      </c>
      <c r="U49" s="32">
        <v>0</v>
      </c>
      <c r="V49" s="56">
        <f t="shared" si="0"/>
        <v>0</v>
      </c>
      <c r="W49" s="49" t="s">
        <v>179</v>
      </c>
      <c r="X49" s="101">
        <f>MIN(V48:V59)</f>
        <v>0</v>
      </c>
      <c r="Y49" s="60">
        <f>MIN(S48:S59)</f>
        <v>0</v>
      </c>
      <c r="Z49" s="60">
        <f>MIN(T49:T59)</f>
        <v>0</v>
      </c>
      <c r="AA49" s="60">
        <f>MIN(U48:U59)</f>
        <v>0</v>
      </c>
    </row>
    <row r="50" spans="2:27" x14ac:dyDescent="0.25">
      <c r="B50" s="30">
        <v>366</v>
      </c>
      <c r="C50" s="27" t="s">
        <v>7</v>
      </c>
      <c r="D50" s="27" t="s">
        <v>144</v>
      </c>
      <c r="E50" s="27" t="s">
        <v>48</v>
      </c>
      <c r="F50" s="28" t="s">
        <v>145</v>
      </c>
      <c r="G50" s="31">
        <v>84.43</v>
      </c>
      <c r="H50" s="31">
        <v>84.41</v>
      </c>
      <c r="I50" s="31">
        <v>84.45</v>
      </c>
      <c r="J50" s="1">
        <v>0</v>
      </c>
      <c r="K50" s="1">
        <v>0</v>
      </c>
      <c r="L50" s="1">
        <v>13</v>
      </c>
      <c r="M50" s="5" t="s">
        <v>25</v>
      </c>
      <c r="N50" s="5" t="s">
        <v>25</v>
      </c>
      <c r="O50" s="5" t="s">
        <v>25</v>
      </c>
      <c r="P50" s="20" t="s">
        <v>135</v>
      </c>
      <c r="Q50" s="20" t="s">
        <v>160</v>
      </c>
      <c r="R50" s="20" t="s">
        <v>161</v>
      </c>
      <c r="S50" s="32">
        <v>0</v>
      </c>
      <c r="T50" s="32">
        <v>0</v>
      </c>
      <c r="U50" s="32">
        <v>18</v>
      </c>
      <c r="V50" s="32">
        <f t="shared" si="0"/>
        <v>18</v>
      </c>
      <c r="W50" s="49" t="s">
        <v>180</v>
      </c>
      <c r="X50" s="102">
        <f>MAX(V48:V59)</f>
        <v>6161</v>
      </c>
      <c r="Y50" s="60">
        <f>MAX(S48:S59)</f>
        <v>33</v>
      </c>
      <c r="Z50" s="60">
        <f>MAX(T48:T59)</f>
        <v>245</v>
      </c>
      <c r="AA50" s="60">
        <f>MAX(U49:U59)</f>
        <v>5916</v>
      </c>
    </row>
    <row r="51" spans="2:27" x14ac:dyDescent="0.25">
      <c r="B51" s="30">
        <v>366</v>
      </c>
      <c r="C51" s="27" t="s">
        <v>7</v>
      </c>
      <c r="D51" s="27" t="s">
        <v>59</v>
      </c>
      <c r="E51" s="27" t="s">
        <v>48</v>
      </c>
      <c r="F51" s="27" t="s">
        <v>60</v>
      </c>
      <c r="G51" s="31">
        <v>103.87</v>
      </c>
      <c r="H51" s="31">
        <v>103.84</v>
      </c>
      <c r="I51" s="31">
        <v>103.9</v>
      </c>
      <c r="J51" s="1">
        <v>0</v>
      </c>
      <c r="K51" s="1">
        <v>49</v>
      </c>
      <c r="L51" s="1">
        <v>318</v>
      </c>
      <c r="M51" s="5" t="s">
        <v>25</v>
      </c>
      <c r="N51" s="5" t="s">
        <v>25</v>
      </c>
      <c r="O51" s="5" t="s">
        <v>35</v>
      </c>
      <c r="P51" s="20" t="s">
        <v>118</v>
      </c>
      <c r="Q51" s="20" t="s">
        <v>115</v>
      </c>
      <c r="R51" s="20" t="s">
        <v>79</v>
      </c>
      <c r="S51" s="32">
        <v>0</v>
      </c>
      <c r="T51" s="32">
        <v>245</v>
      </c>
      <c r="U51" s="32">
        <v>5916</v>
      </c>
      <c r="V51" s="32">
        <f t="shared" si="0"/>
        <v>6161</v>
      </c>
      <c r="W51" s="49" t="s">
        <v>181</v>
      </c>
      <c r="X51" s="102">
        <f>AVERAGE(V48:V59)</f>
        <v>530.58333333333337</v>
      </c>
      <c r="Y51" s="60">
        <f>AVERAGE(S48:S59)</f>
        <v>2.75</v>
      </c>
      <c r="Z51" s="60">
        <f>AVERAGE(T48:T59)</f>
        <v>21.166666666666668</v>
      </c>
      <c r="AA51" s="60">
        <f>AVERAGE(U48:U59)</f>
        <v>506.66666666666669</v>
      </c>
    </row>
    <row r="52" spans="2:27" x14ac:dyDescent="0.25">
      <c r="B52" s="53">
        <v>366</v>
      </c>
      <c r="C52" s="54" t="s">
        <v>7</v>
      </c>
      <c r="D52" s="54" t="s">
        <v>61</v>
      </c>
      <c r="E52" s="54" t="s">
        <v>9</v>
      </c>
      <c r="F52" s="54" t="s">
        <v>175</v>
      </c>
      <c r="G52" s="57">
        <v>113.52</v>
      </c>
      <c r="H52" s="57">
        <v>113.5</v>
      </c>
      <c r="I52" s="57">
        <v>113.54</v>
      </c>
      <c r="J52" s="1">
        <v>0</v>
      </c>
      <c r="K52" s="1">
        <v>0</v>
      </c>
      <c r="L52" s="1">
        <v>0</v>
      </c>
      <c r="M52" s="5" t="s">
        <v>25</v>
      </c>
      <c r="N52" s="5" t="s">
        <v>25</v>
      </c>
      <c r="O52" s="5" t="s">
        <v>25</v>
      </c>
      <c r="P52" s="20" t="s">
        <v>176</v>
      </c>
      <c r="Q52" s="20" t="s">
        <v>177</v>
      </c>
      <c r="R52" s="20" t="s">
        <v>178</v>
      </c>
      <c r="S52" s="32">
        <v>0</v>
      </c>
      <c r="T52" s="32">
        <v>0</v>
      </c>
      <c r="U52" s="32">
        <v>0</v>
      </c>
      <c r="V52" s="56">
        <v>0</v>
      </c>
      <c r="W52" s="47" t="s">
        <v>182</v>
      </c>
      <c r="X52" s="103">
        <f>STDEV(V48:V59)</f>
        <v>1773.2793687676426</v>
      </c>
      <c r="Y52" s="61">
        <f>STDEV(S48:S59)</f>
        <v>9.5262794416288248</v>
      </c>
      <c r="Z52" s="61">
        <f>STDEV(T48:T59)</f>
        <v>70.517352259546513</v>
      </c>
      <c r="AA52" s="61">
        <f>STDEV(U48:U59)</f>
        <v>1703.640131298185</v>
      </c>
    </row>
    <row r="53" spans="2:27" x14ac:dyDescent="0.25">
      <c r="B53" s="30">
        <v>366</v>
      </c>
      <c r="C53" s="27" t="s">
        <v>7</v>
      </c>
      <c r="D53" s="27" t="s">
        <v>61</v>
      </c>
      <c r="E53" s="27" t="s">
        <v>13</v>
      </c>
      <c r="F53" s="27" t="s">
        <v>62</v>
      </c>
      <c r="G53" s="31">
        <v>113.99</v>
      </c>
      <c r="H53" s="31">
        <v>113.98</v>
      </c>
      <c r="I53" s="31">
        <v>114</v>
      </c>
      <c r="J53" s="1">
        <v>0</v>
      </c>
      <c r="K53" s="1">
        <v>1</v>
      </c>
      <c r="L53" s="1">
        <v>164</v>
      </c>
      <c r="M53" s="5" t="s">
        <v>25</v>
      </c>
      <c r="N53" s="5" t="s">
        <v>25</v>
      </c>
      <c r="O53" s="5" t="s">
        <v>33</v>
      </c>
      <c r="P53" s="35" t="s">
        <v>102</v>
      </c>
      <c r="Q53" s="35" t="s">
        <v>91</v>
      </c>
      <c r="R53" s="35" t="s">
        <v>140</v>
      </c>
      <c r="S53" s="32">
        <v>0</v>
      </c>
      <c r="T53" s="32">
        <v>1</v>
      </c>
      <c r="U53" s="32">
        <v>79</v>
      </c>
      <c r="V53" s="32">
        <f t="shared" si="0"/>
        <v>80</v>
      </c>
      <c r="W53" s="52"/>
      <c r="X53" s="64"/>
      <c r="Y53" s="62"/>
    </row>
    <row r="54" spans="2:27" x14ac:dyDescent="0.25">
      <c r="B54" s="30">
        <v>366</v>
      </c>
      <c r="C54" s="27" t="s">
        <v>7</v>
      </c>
      <c r="D54" s="27" t="s">
        <v>61</v>
      </c>
      <c r="E54" s="27" t="s">
        <v>13</v>
      </c>
      <c r="F54" s="28" t="s">
        <v>146</v>
      </c>
      <c r="G54" s="31">
        <v>114.37</v>
      </c>
      <c r="H54" s="31">
        <v>114.36</v>
      </c>
      <c r="I54" s="31">
        <v>114.38</v>
      </c>
      <c r="J54" s="1">
        <v>0</v>
      </c>
      <c r="K54" s="1">
        <v>0</v>
      </c>
      <c r="L54" s="1">
        <v>1</v>
      </c>
      <c r="M54" s="38" t="s">
        <v>25</v>
      </c>
      <c r="N54" s="38" t="s">
        <v>25</v>
      </c>
      <c r="O54" s="38" t="s">
        <v>25</v>
      </c>
      <c r="P54" s="40" t="s">
        <v>135</v>
      </c>
      <c r="Q54" s="40" t="s">
        <v>118</v>
      </c>
      <c r="R54" s="42" t="s">
        <v>154</v>
      </c>
      <c r="S54" s="32">
        <v>0</v>
      </c>
      <c r="T54" s="32">
        <v>0</v>
      </c>
      <c r="U54" s="32">
        <v>17</v>
      </c>
      <c r="V54" s="32">
        <f t="shared" si="0"/>
        <v>17</v>
      </c>
      <c r="W54" s="51"/>
      <c r="X54" s="64"/>
    </row>
    <row r="55" spans="2:27" x14ac:dyDescent="0.25">
      <c r="B55" s="30">
        <v>366</v>
      </c>
      <c r="C55" s="27" t="s">
        <v>7</v>
      </c>
      <c r="D55" s="27" t="s">
        <v>61</v>
      </c>
      <c r="E55" s="27" t="s">
        <v>17</v>
      </c>
      <c r="F55" s="28" t="s">
        <v>147</v>
      </c>
      <c r="G55" s="31">
        <v>114.77</v>
      </c>
      <c r="H55" s="31">
        <v>114.76</v>
      </c>
      <c r="I55" s="31">
        <v>114.78</v>
      </c>
      <c r="J55" s="1">
        <v>0</v>
      </c>
      <c r="K55" s="1">
        <v>0</v>
      </c>
      <c r="L55" s="1">
        <v>1</v>
      </c>
      <c r="M55" s="38" t="s">
        <v>25</v>
      </c>
      <c r="N55" s="38" t="s">
        <v>25</v>
      </c>
      <c r="O55" s="38" t="s">
        <v>25</v>
      </c>
      <c r="P55" s="40" t="s">
        <v>118</v>
      </c>
      <c r="Q55" s="40" t="s">
        <v>166</v>
      </c>
      <c r="R55" s="42" t="s">
        <v>167</v>
      </c>
      <c r="S55" s="32">
        <v>0</v>
      </c>
      <c r="T55" s="32">
        <v>0</v>
      </c>
      <c r="U55" s="32">
        <v>9</v>
      </c>
      <c r="V55" s="32">
        <f t="shared" si="0"/>
        <v>9</v>
      </c>
      <c r="W55" s="73" t="s">
        <v>195</v>
      </c>
      <c r="X55" s="74"/>
      <c r="Y55" s="75"/>
    </row>
    <row r="56" spans="2:27" x14ac:dyDescent="0.25">
      <c r="B56" s="30">
        <v>366</v>
      </c>
      <c r="C56" s="27" t="s">
        <v>7</v>
      </c>
      <c r="D56" s="27" t="s">
        <v>61</v>
      </c>
      <c r="E56" s="27" t="s">
        <v>148</v>
      </c>
      <c r="F56" s="28" t="s">
        <v>62</v>
      </c>
      <c r="G56" s="31">
        <v>115.29</v>
      </c>
      <c r="H56" s="31">
        <v>115.28</v>
      </c>
      <c r="I56" s="31">
        <v>115.3</v>
      </c>
      <c r="J56" s="1">
        <v>0</v>
      </c>
      <c r="K56" s="1">
        <v>0</v>
      </c>
      <c r="L56" s="1">
        <v>19</v>
      </c>
      <c r="M56" s="38" t="s">
        <v>25</v>
      </c>
      <c r="N56" s="38" t="s">
        <v>25</v>
      </c>
      <c r="O56" s="38" t="s">
        <v>25</v>
      </c>
      <c r="P56" s="40" t="s">
        <v>168</v>
      </c>
      <c r="Q56" s="40" t="s">
        <v>169</v>
      </c>
      <c r="R56" s="42" t="s">
        <v>99</v>
      </c>
      <c r="S56" s="32">
        <v>0</v>
      </c>
      <c r="T56" s="32">
        <v>0</v>
      </c>
      <c r="U56" s="32">
        <v>27</v>
      </c>
      <c r="V56" s="32">
        <f t="shared" si="0"/>
        <v>27</v>
      </c>
      <c r="W56" s="66" t="s">
        <v>179</v>
      </c>
      <c r="X56" s="94"/>
      <c r="Y56" s="95">
        <f>MIN($V$13:$V$59)</f>
        <v>0</v>
      </c>
    </row>
    <row r="57" spans="2:27" x14ac:dyDescent="0.25">
      <c r="B57" s="53">
        <v>366</v>
      </c>
      <c r="C57" s="54" t="s">
        <v>7</v>
      </c>
      <c r="D57" s="54" t="s">
        <v>149</v>
      </c>
      <c r="E57" s="54" t="s">
        <v>13</v>
      </c>
      <c r="F57" s="55" t="s">
        <v>54</v>
      </c>
      <c r="G57" s="57">
        <v>134.13999999999999</v>
      </c>
      <c r="H57" s="57">
        <v>134.13</v>
      </c>
      <c r="I57" s="57">
        <v>134.15</v>
      </c>
      <c r="J57" s="1">
        <v>0</v>
      </c>
      <c r="K57" s="1">
        <v>0</v>
      </c>
      <c r="L57" s="1">
        <v>0</v>
      </c>
      <c r="M57" s="38" t="s">
        <v>25</v>
      </c>
      <c r="N57" s="38" t="s">
        <v>25</v>
      </c>
      <c r="O57" s="38" t="s">
        <v>25</v>
      </c>
      <c r="P57" s="40" t="s">
        <v>170</v>
      </c>
      <c r="Q57" s="40" t="s">
        <v>171</v>
      </c>
      <c r="R57" s="42" t="s">
        <v>172</v>
      </c>
      <c r="S57" s="32">
        <v>0</v>
      </c>
      <c r="T57" s="32">
        <v>0</v>
      </c>
      <c r="U57" s="32">
        <v>0</v>
      </c>
      <c r="V57" s="56">
        <f t="shared" si="0"/>
        <v>0</v>
      </c>
      <c r="W57" s="67" t="s">
        <v>180</v>
      </c>
      <c r="X57" s="96"/>
      <c r="Y57" s="92">
        <f>MAX($V$13:$V$59)</f>
        <v>94363</v>
      </c>
    </row>
    <row r="58" spans="2:27" x14ac:dyDescent="0.25">
      <c r="B58" s="53">
        <v>366</v>
      </c>
      <c r="C58" s="54" t="s">
        <v>7</v>
      </c>
      <c r="D58" s="54" t="s">
        <v>150</v>
      </c>
      <c r="E58" s="54" t="s">
        <v>148</v>
      </c>
      <c r="F58" s="55" t="s">
        <v>151</v>
      </c>
      <c r="G58" s="57">
        <v>143.6</v>
      </c>
      <c r="H58" s="57">
        <v>143.59</v>
      </c>
      <c r="I58" s="57">
        <v>143.61000000000001</v>
      </c>
      <c r="J58" s="1">
        <v>0</v>
      </c>
      <c r="K58" s="1">
        <v>0</v>
      </c>
      <c r="L58" s="1">
        <v>0</v>
      </c>
      <c r="M58" s="38" t="s">
        <v>25</v>
      </c>
      <c r="N58" s="38" t="s">
        <v>25</v>
      </c>
      <c r="O58" s="38" t="s">
        <v>25</v>
      </c>
      <c r="P58" s="40" t="s">
        <v>135</v>
      </c>
      <c r="Q58" s="40" t="s">
        <v>173</v>
      </c>
      <c r="R58" s="42" t="s">
        <v>174</v>
      </c>
      <c r="S58" s="32">
        <v>0</v>
      </c>
      <c r="T58" s="32">
        <v>0</v>
      </c>
      <c r="U58" s="32">
        <v>0</v>
      </c>
      <c r="V58" s="56">
        <f t="shared" si="0"/>
        <v>0</v>
      </c>
      <c r="W58" s="67" t="s">
        <v>181</v>
      </c>
      <c r="X58" s="96"/>
      <c r="Y58" s="92">
        <f>AVERAGE($V$13:$V$59)</f>
        <v>4864.510638297872</v>
      </c>
    </row>
    <row r="59" spans="2:27" x14ac:dyDescent="0.25">
      <c r="B59" s="33">
        <v>366</v>
      </c>
      <c r="C59" s="34" t="s">
        <v>7</v>
      </c>
      <c r="D59" s="34" t="s">
        <v>152</v>
      </c>
      <c r="E59" s="34" t="s">
        <v>153</v>
      </c>
      <c r="F59" s="36" t="s">
        <v>14</v>
      </c>
      <c r="G59" s="37">
        <v>171.93</v>
      </c>
      <c r="H59" s="37">
        <v>171.92</v>
      </c>
      <c r="I59" s="37">
        <v>171.94</v>
      </c>
      <c r="J59" s="45">
        <v>1</v>
      </c>
      <c r="K59" s="45">
        <v>5</v>
      </c>
      <c r="L59" s="45">
        <v>8</v>
      </c>
      <c r="M59" s="39" t="s">
        <v>25</v>
      </c>
      <c r="N59" s="39" t="s">
        <v>25</v>
      </c>
      <c r="O59" s="39" t="s">
        <v>25</v>
      </c>
      <c r="P59" s="41" t="s">
        <v>135</v>
      </c>
      <c r="Q59" s="41" t="s">
        <v>99</v>
      </c>
      <c r="R59" s="43" t="s">
        <v>133</v>
      </c>
      <c r="S59" s="44">
        <v>33</v>
      </c>
      <c r="T59" s="44">
        <v>7</v>
      </c>
      <c r="U59" s="44">
        <v>6</v>
      </c>
      <c r="V59" s="44">
        <f t="shared" si="0"/>
        <v>46</v>
      </c>
      <c r="W59" s="68" t="s">
        <v>182</v>
      </c>
      <c r="X59" s="97"/>
      <c r="Y59" s="93">
        <f>STDEV($V$13:$V$59)</f>
        <v>16773.907485802934</v>
      </c>
    </row>
    <row r="61" spans="2:27" x14ac:dyDescent="0.25">
      <c r="U61" s="46"/>
      <c r="Y61" s="65"/>
      <c r="Z61" s="65"/>
      <c r="AA61" s="65"/>
    </row>
    <row r="62" spans="2:27" x14ac:dyDescent="0.25">
      <c r="E62" s="58" t="s">
        <v>183</v>
      </c>
      <c r="F62" s="58"/>
      <c r="G62" s="58"/>
      <c r="U62" s="46"/>
      <c r="Y62" s="65"/>
      <c r="Z62" s="65"/>
      <c r="AA62" s="65"/>
    </row>
    <row r="63" spans="2:27" x14ac:dyDescent="0.25">
      <c r="U63" s="46"/>
      <c r="Y63" s="65"/>
      <c r="Z63" s="65"/>
      <c r="AA63" s="65"/>
    </row>
    <row r="64" spans="2:27" x14ac:dyDescent="0.25">
      <c r="U64" s="46"/>
      <c r="Y64" s="65"/>
      <c r="Z64" s="65"/>
      <c r="AA64" s="65"/>
    </row>
    <row r="65" spans="25:27" x14ac:dyDescent="0.25">
      <c r="Y65" s="65"/>
      <c r="Z65" s="65"/>
      <c r="AA65" s="65"/>
    </row>
  </sheetData>
  <mergeCells count="15">
    <mergeCell ref="W55:Y55"/>
    <mergeCell ref="W26:X26"/>
    <mergeCell ref="W48:X48"/>
    <mergeCell ref="W13:X13"/>
    <mergeCell ref="B2:B12"/>
    <mergeCell ref="C2:C12"/>
    <mergeCell ref="D2:D12"/>
    <mergeCell ref="E2:E12"/>
    <mergeCell ref="F2:F12"/>
    <mergeCell ref="G2:G12"/>
    <mergeCell ref="H2:H12"/>
    <mergeCell ref="I2:I12"/>
    <mergeCell ref="W11:AA11"/>
    <mergeCell ref="W24:AA24"/>
    <mergeCell ref="W46:AA46"/>
  </mergeCells>
  <pageMargins left="0.7" right="0.7" top="0.75" bottom="0.75" header="0.3" footer="0.3"/>
  <pageSetup paperSize="9"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gaudi</dc:creator>
  <cp:lastModifiedBy>delgaudi</cp:lastModifiedBy>
  <cp:lastPrinted>2022-04-14T09:38:13Z</cp:lastPrinted>
  <dcterms:created xsi:type="dcterms:W3CDTF">2022-04-05T11:49:10Z</dcterms:created>
  <dcterms:modified xsi:type="dcterms:W3CDTF">2023-03-28T11:41:47Z</dcterms:modified>
</cp:coreProperties>
</file>